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ory-my.sharepoint.com/personal/srayapr_emory_edu/Documents/0__Emory/4__Papers/5__TurboID mouse/Tables/"/>
    </mc:Choice>
  </mc:AlternateContent>
  <xr:revisionPtr revIDLastSave="0" documentId="8_{2E47DE3C-A9B6-4C55-977A-F14B00525A59}" xr6:coauthVersionLast="47" xr6:coauthVersionMax="47" xr10:uidLastSave="{00000000-0000-0000-0000-000000000000}"/>
  <bookViews>
    <workbookView xWindow="-120" yWindow="-120" windowWidth="29040" windowHeight="15840" xr2:uid="{0D3C7FF6-BD83-4B28-9E7A-9CC05065398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14" i="1" l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</calcChain>
</file>

<file path=xl/sharedStrings.xml><?xml version="1.0" encoding="utf-8"?>
<sst xmlns="http://schemas.openxmlformats.org/spreadsheetml/2006/main" count="562" uniqueCount="490">
  <si>
    <t>Accession</t>
  </si>
  <si>
    <t>GeneName</t>
  </si>
  <si>
    <t>Peptide</t>
  </si>
  <si>
    <t>Positions in Master Proteins</t>
  </si>
  <si>
    <t>Modifications in Master Proteins</t>
  </si>
  <si>
    <t>E0CZ16</t>
  </si>
  <si>
    <t>Klhl3</t>
  </si>
  <si>
    <t>[K].DVDGQTLSK.[L]</t>
  </si>
  <si>
    <t>E0CZ16 [95-103]</t>
  </si>
  <si>
    <t/>
  </si>
  <si>
    <t>Q9WTI7</t>
  </si>
  <si>
    <t>Myo1c</t>
  </si>
  <si>
    <t>[R].LGTEEISPR.[V]</t>
  </si>
  <si>
    <t>Q9WTI7 [901-909]</t>
  </si>
  <si>
    <t>Q9WTI7 1xPhospho [S907(100)]</t>
  </si>
  <si>
    <t>E9Q0B5</t>
  </si>
  <si>
    <t>Fcgbp</t>
  </si>
  <si>
    <t>[R].ISVINGGSK.[A]</t>
  </si>
  <si>
    <t>E9Q0B5 [1352-1360]</t>
  </si>
  <si>
    <t>E9Q0B5 1xPhospho [S1353(100)]</t>
  </si>
  <si>
    <t>P11499</t>
  </si>
  <si>
    <t>Hsp90ab1</t>
  </si>
  <si>
    <t>[K].EISDDEAEEEK.[G]</t>
  </si>
  <si>
    <t>P11499 [224-234]</t>
  </si>
  <si>
    <t>P11499 1xPhospho [S226(100)]</t>
  </si>
  <si>
    <t>[K].IEDVGSDEEDDSGK.[D]</t>
  </si>
  <si>
    <t>P11499 [250-263]</t>
  </si>
  <si>
    <t>P11499 1xPhospho [S255(99.9)]</t>
  </si>
  <si>
    <t>A0A2K6EDP7</t>
  </si>
  <si>
    <t>Wdhd1</t>
  </si>
  <si>
    <t>[K].EPAVSANSTR.[S]</t>
  </si>
  <si>
    <t>A0A2K6EDP7 [913-922]</t>
  </si>
  <si>
    <t>A0A2K6EDP7 1xPhospho [T921(86.4)]</t>
  </si>
  <si>
    <t>P20357</t>
  </si>
  <si>
    <t>Map2</t>
  </si>
  <si>
    <t>[R].TPGTPGTPSYPR.[T]</t>
  </si>
  <si>
    <t>P20357 [1617-1628]; G3UZJ2 [129-140]</t>
  </si>
  <si>
    <t>P20357 1xPhospho [T1620(99.4)]; G3UZJ2 1xPhospho [T132(99.4)]</t>
  </si>
  <si>
    <t>A0A286YCB8</t>
  </si>
  <si>
    <t>Camk2g</t>
  </si>
  <si>
    <t>[K].SSSSVHLMEPQTTVVHNATDGIK.[G]</t>
  </si>
  <si>
    <t>A0A286YCB8 [161-183]</t>
  </si>
  <si>
    <t>Q8C8R3-2</t>
  </si>
  <si>
    <t>Ank2</t>
  </si>
  <si>
    <t>[R].SKSESDASSLDAK.[T]</t>
  </si>
  <si>
    <t>Q8C8R3-2 [3369-3381]</t>
  </si>
  <si>
    <t>Q8C8R3-2 1xPhospho [S3371(99.7)]</t>
  </si>
  <si>
    <t>A0A286YD03</t>
  </si>
  <si>
    <t>Amer2</t>
  </si>
  <si>
    <t>[R].RPDSPGQDASR.[H]</t>
  </si>
  <si>
    <t>A0A286YD03 [204-214]</t>
  </si>
  <si>
    <t>A0A286YD03 1xPhospho [S207(98.6)]</t>
  </si>
  <si>
    <t>E9Q2E4</t>
  </si>
  <si>
    <t>Hectd4</t>
  </si>
  <si>
    <t>[R].TEGTPPPPGQPAK.[G]</t>
  </si>
  <si>
    <t>E9Q2E4 [2500-2512]</t>
  </si>
  <si>
    <t>E9Q2E4 1xPhospho [T2503(98.5)]</t>
  </si>
  <si>
    <t>Q9QXS1-8</t>
  </si>
  <si>
    <t>Plec</t>
  </si>
  <si>
    <t>[K].AQLEPVASPAK.[K]</t>
  </si>
  <si>
    <t>Q9QXS1-8 [1334-1344]</t>
  </si>
  <si>
    <t>Q9QXS1-8 1xPhospho [S1341(100)]</t>
  </si>
  <si>
    <t>Q60829</t>
  </si>
  <si>
    <t>Ppp1r1b</t>
  </si>
  <si>
    <t>[R].VSEHSSPEEEASPHQR.[T]</t>
  </si>
  <si>
    <t>Q60829 [41-56]</t>
  </si>
  <si>
    <t>E9Q6E0</t>
  </si>
  <si>
    <t>Mapk8ip3</t>
  </si>
  <si>
    <t>[K].TSPTSGEGTRPGGIIHVYGDDSSDK.[A]</t>
  </si>
  <si>
    <t>E9Q6E0 [1160-1184]</t>
  </si>
  <si>
    <t>Q9D415</t>
  </si>
  <si>
    <t>Dlgap1</t>
  </si>
  <si>
    <t>[R].ERSLESSQR.[Q]</t>
  </si>
  <si>
    <t>Q9D415 [945-953]</t>
  </si>
  <si>
    <t>Q9D415 1xPhospho [S947(99.7)]</t>
  </si>
  <si>
    <t>Q8R001</t>
  </si>
  <si>
    <t>Mapre2</t>
  </si>
  <si>
    <t>[K].SHHANSPTAGAAK.[S]</t>
  </si>
  <si>
    <t>Q8R001 [194-206]</t>
  </si>
  <si>
    <t>Q99104</t>
  </si>
  <si>
    <t>Myo5a</t>
  </si>
  <si>
    <t>[K].AISPTSATSSGR.[T]</t>
  </si>
  <si>
    <t>Q99104 [598-609]</t>
  </si>
  <si>
    <t>Q99104 1xPhospho [S600(88.9)]</t>
  </si>
  <si>
    <t>Q8BPN8</t>
  </si>
  <si>
    <t>Dmxl2</t>
  </si>
  <si>
    <t>[K].FGNVDADSPVEETIQDHSALK.[S]</t>
  </si>
  <si>
    <t>Q8BPN8 [1281-1301]</t>
  </si>
  <si>
    <t>Q8BPN8 1xPhospho [S1288(99.8)]</t>
  </si>
  <si>
    <t>G5E8Q0</t>
  </si>
  <si>
    <t>Lyst</t>
  </si>
  <si>
    <t>[R].SRSLPAFPTYLPLIR.[A]</t>
  </si>
  <si>
    <t>G5E8Q0 [2096-2110]</t>
  </si>
  <si>
    <t>P68404-2</t>
  </si>
  <si>
    <t>Prkcb</t>
  </si>
  <si>
    <t>[R].HPPVLTPPDQEVIR.[N]</t>
  </si>
  <si>
    <t>P68404-2 [636-649]</t>
  </si>
  <si>
    <t>P68404-2 1xPhospho [T641(100)]</t>
  </si>
  <si>
    <t>Q3UHJ0</t>
  </si>
  <si>
    <t>Aak1</t>
  </si>
  <si>
    <t>[K].LGGSAESLIPGFQPTQGDAFTTPSFSAGTAEK.[R]</t>
  </si>
  <si>
    <t>Q3UHJ0 [726-757]</t>
  </si>
  <si>
    <t>Q3UHJ0 1xPhospho [S729(76.5)]</t>
  </si>
  <si>
    <t>Q9QXS6</t>
  </si>
  <si>
    <t>Dbn1</t>
  </si>
  <si>
    <t>[R].LSSPVLHR.[L]</t>
  </si>
  <si>
    <t>Q9QXS6 [140-147]; A0A0R4J1E3 [140-147]</t>
  </si>
  <si>
    <t>Q9QXS6 1xPhospho [S142(100)]; A0A0R4J1E3 1xPhospho [S142(100)]</t>
  </si>
  <si>
    <t>Q91ZS8</t>
  </si>
  <si>
    <t>Adarb1</t>
  </si>
  <si>
    <t>[K].VISVSTGTK.[C]</t>
  </si>
  <si>
    <t>Q91ZS8 [368-376]</t>
  </si>
  <si>
    <t>Q8C419</t>
  </si>
  <si>
    <t>Gpr158</t>
  </si>
  <si>
    <t>[K].SASAHNLSSEK.[K]</t>
  </si>
  <si>
    <t>Q8C419 [879-889]</t>
  </si>
  <si>
    <t>Q8K232</t>
  </si>
  <si>
    <t>Add1</t>
  </si>
  <si>
    <t>[R].SPGTPAGEGSGSPPK.[W]</t>
  </si>
  <si>
    <t>Q8K232 [355-369]</t>
  </si>
  <si>
    <t>Q8K232 1xPhospho [T358(100)]</t>
  </si>
  <si>
    <t>A0A087WNV1</t>
  </si>
  <si>
    <t>Agfg1</t>
  </si>
  <si>
    <t>[K].GTPSQSPVVGR.[S]</t>
  </si>
  <si>
    <t>A0A087WNV1 [176-186]</t>
  </si>
  <si>
    <t>A0A087WNV1 1xPhospho [S181(99.9)]</t>
  </si>
  <si>
    <t>B9EKJ1</t>
  </si>
  <si>
    <t>Sptan1</t>
  </si>
  <si>
    <t>[K].KLDPAQSASRENLLEEQGSIALR.[Q]</t>
  </si>
  <si>
    <t>B9EKJ1 [1023-1045]</t>
  </si>
  <si>
    <t>B9EKJ1 1xPhospho [S1031(99.9)]</t>
  </si>
  <si>
    <t>Q3TJD4</t>
  </si>
  <si>
    <t>Atp5pb</t>
  </si>
  <si>
    <t>[R].AFHTGQPR.[L]</t>
  </si>
  <si>
    <t>Q3TJD4 [33-40]</t>
  </si>
  <si>
    <t>Q3TJD4 1xPhospho [T36(100)]</t>
  </si>
  <si>
    <t>Q8BFU3</t>
  </si>
  <si>
    <t>Rnf214</t>
  </si>
  <si>
    <t>[R].SLSFPILNPALSQSSQPSPPLPGSHGR.[N]</t>
  </si>
  <si>
    <t>Q8BFU3 [483-509]</t>
  </si>
  <si>
    <t>Q8BFU3 1xPhospho [S483(80.1)]</t>
  </si>
  <si>
    <t>Q8CHC4</t>
  </si>
  <si>
    <t>Synj1</t>
  </si>
  <si>
    <t>[K].EFGGVGAPPSPGVAR.[R]</t>
  </si>
  <si>
    <t>Q8CHC4 [1138-1152]</t>
  </si>
  <si>
    <t>Q8CHC4 1xPhospho [S1147(100)]</t>
  </si>
  <si>
    <t>Q6A065</t>
  </si>
  <si>
    <t>Cep170</t>
  </si>
  <si>
    <t>[R].QGSFTIDKPSSNIPIELIPHINK.[Q]</t>
  </si>
  <si>
    <t>Q6A065 [827-849]</t>
  </si>
  <si>
    <t>P07901</t>
  </si>
  <si>
    <t>Hsp90aa1</t>
  </si>
  <si>
    <t>[K].ERDKEVSDDEAEEK.[E]</t>
  </si>
  <si>
    <t>P07901 [225-238]</t>
  </si>
  <si>
    <t>P07901 1xPhospho [S231(100)]</t>
  </si>
  <si>
    <t>Q8C8T7</t>
  </si>
  <si>
    <t>Elfn1</t>
  </si>
  <si>
    <t>[R].HHSVEAAPGPPR.[A]</t>
  </si>
  <si>
    <t>Q8C8T7 [627-638]</t>
  </si>
  <si>
    <t>Q8C8T7 1xPhospho [S629(100)]</t>
  </si>
  <si>
    <t>Q3TLI0</t>
  </si>
  <si>
    <t>Trappc10</t>
  </si>
  <si>
    <t>[R].RQESGSSLEPPSGLALEDGAHVLR.[C]</t>
  </si>
  <si>
    <t>Q3TLI0 [705-728]</t>
  </si>
  <si>
    <t>Q3TLI0 1xPhospho [S708(99.5)]</t>
  </si>
  <si>
    <t>Q66JR7</t>
  </si>
  <si>
    <t>Pgm1</t>
  </si>
  <si>
    <t>[K].AIGGIILTASHNPGGPNGDFGIK.[F]</t>
  </si>
  <si>
    <t>Q66JR7 [136-158]</t>
  </si>
  <si>
    <t>Q66JR7 1xPhospho [T143(99.3)]</t>
  </si>
  <si>
    <t>Q9D1T0</t>
  </si>
  <si>
    <t>Lingo1</t>
  </si>
  <si>
    <t>[R].KSDAGISSADAPR.[K]</t>
  </si>
  <si>
    <t>Q9D1T0 [595-607]</t>
  </si>
  <si>
    <t>Q9D1T0 1xPhospho [S596(99.8)]</t>
  </si>
  <si>
    <t>O35136</t>
  </si>
  <si>
    <t>Ncam2</t>
  </si>
  <si>
    <t>[R].ITNHEDGSPVNEPNETTPLTEPEK.[L]</t>
  </si>
  <si>
    <t>O35136 [779-802]</t>
  </si>
  <si>
    <t>O35136 1xPhospho [S786(80.9)]</t>
  </si>
  <si>
    <t>Q9WV92</t>
  </si>
  <si>
    <t>Epb41l3</t>
  </si>
  <si>
    <t>[K].KAEEATPVTALR.[H]</t>
  </si>
  <si>
    <t>Q9WV92 [513-524]</t>
  </si>
  <si>
    <t>Q9WV92 1xPhospho [T518(99.9)]</t>
  </si>
  <si>
    <t>A0A571BDG0</t>
  </si>
  <si>
    <t>Srcin1</t>
  </si>
  <si>
    <t>[R].LSYAGGRPPSYAGSPVHHAAER.[L]</t>
  </si>
  <si>
    <t>A0A571BDG0 [331-352]</t>
  </si>
  <si>
    <t>A0A571BDG0 1xPhospho [S340(97.9)]</t>
  </si>
  <si>
    <t>O70161</t>
  </si>
  <si>
    <t>Pip5k1c</t>
  </si>
  <si>
    <t>[R].TQSSGQDGRPQEEPHAEDLQK.[I]</t>
  </si>
  <si>
    <t>O70161 [552-572]</t>
  </si>
  <si>
    <t>O70161 1xPhospho [S554(94.7)]</t>
  </si>
  <si>
    <t>[K].QKGSEENLDETR.[E]</t>
  </si>
  <si>
    <t>Q8K232 [583-594]</t>
  </si>
  <si>
    <t>Q8K232 1xPhospho [S586(100)]</t>
  </si>
  <si>
    <t>Q68FF6</t>
  </si>
  <si>
    <t>Git1</t>
  </si>
  <si>
    <t>[K].SLSSPTDNLELSAR.[S]</t>
  </si>
  <si>
    <t>Q68FF6 [368-381]</t>
  </si>
  <si>
    <t>Q68FF6 1xPhospho [S371(80.9)]</t>
  </si>
  <si>
    <t>F6SZ47</t>
  </si>
  <si>
    <t>Braf</t>
  </si>
  <si>
    <t>[R].SSSAPNVHINTIEPVNIDDLIR.[D]</t>
  </si>
  <si>
    <t>F6SZ47 [345-366]</t>
  </si>
  <si>
    <t>F6SZ47 1xPhospho [S347(82.4)]</t>
  </si>
  <si>
    <t>P06837</t>
  </si>
  <si>
    <t>Gap43</t>
  </si>
  <si>
    <t>[K].KEGDGSATTDAAPATSPKAEEPSK.[A]</t>
  </si>
  <si>
    <t>P06837 [81-104]</t>
  </si>
  <si>
    <t>A2AS45</t>
  </si>
  <si>
    <t>Pkp4</t>
  </si>
  <si>
    <t>[R].LLGLNELDDLLGKESPSK.[D]</t>
  </si>
  <si>
    <t>A2AS45 [777-794]</t>
  </si>
  <si>
    <t>A2AS45 1xPhospho [S791(98.5)]</t>
  </si>
  <si>
    <t>Q99P72</t>
  </si>
  <si>
    <t>Rtn4</t>
  </si>
  <si>
    <t>[R].RGSGSVDETLFALPAASEPVIPSSAEK.[I]</t>
  </si>
  <si>
    <t>Q99P72 [163-189]</t>
  </si>
  <si>
    <t>Q99P72 1xPhospho [S165(81.9)]</t>
  </si>
  <si>
    <t>Q8R2N2</t>
  </si>
  <si>
    <t>Utp4</t>
  </si>
  <si>
    <t>[R].LGSTSATGK.[N]</t>
  </si>
  <si>
    <t>Q8R2N2 [360-368]</t>
  </si>
  <si>
    <t>Q8C0E2</t>
  </si>
  <si>
    <t>Vps26b</t>
  </si>
  <si>
    <t>[K].SMSHQAAIASQR.[F]</t>
  </si>
  <si>
    <t>Q8C0E2 [302-313]</t>
  </si>
  <si>
    <t>Q9JLM8</t>
  </si>
  <si>
    <t>Dclk1</t>
  </si>
  <si>
    <t>[K].SPSPSPTSPGSLR.[KR]</t>
  </si>
  <si>
    <t>Q9JLM8 [330-342]</t>
  </si>
  <si>
    <t>Q9JLM8 1xPhospho [S340(93.2)]</t>
  </si>
  <si>
    <t>Q6PGL7</t>
  </si>
  <si>
    <t>Washc2</t>
  </si>
  <si>
    <t>[R].ARPAQAPVSEELPPSPKPGK.[K]</t>
  </si>
  <si>
    <t>Q6PGL7 [374-393]</t>
  </si>
  <si>
    <t>Q6PGL7 1xPhospho [S388(100)]</t>
  </si>
  <si>
    <t>Q3UHL1</t>
  </si>
  <si>
    <t>Camkv</t>
  </si>
  <si>
    <t>[R].SATPATDGRATPATEESTVPATQSSALPAAK.[A]</t>
  </si>
  <si>
    <t>Q3UHL1 [436-466]</t>
  </si>
  <si>
    <t>Q3UHL1 1xPhospho [T441(76.4)]</t>
  </si>
  <si>
    <t>Q99PD7</t>
  </si>
  <si>
    <t>Slc24a3</t>
  </si>
  <si>
    <t>[R].KASVIMVDELLSAYPHQLSFSEAGLR.[I]</t>
  </si>
  <si>
    <t>Q99PD7 [305-330]</t>
  </si>
  <si>
    <t>Q99PD7 1xPhospho [S307(99.6)]</t>
  </si>
  <si>
    <t>A0A0R4J087</t>
  </si>
  <si>
    <t>Slc6a17</t>
  </si>
  <si>
    <t>[R].EHSNEHVTESVADLLALEEPVDYK.[Q]</t>
  </si>
  <si>
    <t>A0A0R4J087 [11-34]</t>
  </si>
  <si>
    <t>A0A0R4J087 1xPhospho [S20(92.8)]</t>
  </si>
  <si>
    <t>Q5SRX1</t>
  </si>
  <si>
    <t>Tom1l2</t>
  </si>
  <si>
    <t>[R].GIEFPMADLDALSPIHTPQR.[S]</t>
  </si>
  <si>
    <t>Q5SRX1 [148-167]</t>
  </si>
  <si>
    <t>Q5SRX1 1xPhospho [S160(86.8)]</t>
  </si>
  <si>
    <t>G5E8T0</t>
  </si>
  <si>
    <t>Dnajc5</t>
  </si>
  <si>
    <t>[R].SLSTSGESLYHVLGLDK.[N]</t>
  </si>
  <si>
    <t>G5E8T0 [8-24]</t>
  </si>
  <si>
    <t>G5E8T0 1xPhospho [S10(77.3)]</t>
  </si>
  <si>
    <t>Q8CAF8</t>
  </si>
  <si>
    <t>Gabbr1</t>
  </si>
  <si>
    <t>[R].HPPTPPDPSGGLPR.[G]</t>
  </si>
  <si>
    <t>Q8CAF8 [714-727]</t>
  </si>
  <si>
    <t>Q8CAF8 1xPhospho [T717(100)]</t>
  </si>
  <si>
    <t>[K].TAEGTEPKPQGAIRSPQGLELPLPNR.[D]</t>
  </si>
  <si>
    <t>Q8C8R3-2 [2378-2403]</t>
  </si>
  <si>
    <t>Q8C8R3-2 1xPhospho [S2392(100)]</t>
  </si>
  <si>
    <t>A0A0A6YW36</t>
  </si>
  <si>
    <t>Rgs7</t>
  </si>
  <si>
    <t>[R].SHSPTHTPTPETKPPTEDELHQQIK.[Y]</t>
  </si>
  <si>
    <t>A0A0A6YW36 [239-263]</t>
  </si>
  <si>
    <t>P61264</t>
  </si>
  <si>
    <t>Stx1b</t>
  </si>
  <si>
    <t>[R].SAKDSDDEEEVVHVDRDHFMDEFFEQVEEIR.[G]</t>
  </si>
  <si>
    <t>P61264 [10-40]</t>
  </si>
  <si>
    <t>P61264 1xPhospho [S14(96.5)]</t>
  </si>
  <si>
    <t>A2ARP8</t>
  </si>
  <si>
    <t>Map1a</t>
  </si>
  <si>
    <t>[R].TEATQGLDYVPSAGTISPTSSLEEDK.[G]</t>
  </si>
  <si>
    <t>A2ARP8 [1117-1142]</t>
  </si>
  <si>
    <t>A2ARP8 1xPhospho [S1133(86.4)]</t>
  </si>
  <si>
    <t>E9PW07</t>
  </si>
  <si>
    <t>Cbarp</t>
  </si>
  <si>
    <t>[R].HASLDGASPYFK.[V]</t>
  </si>
  <si>
    <t>E9PW07 [295-306]</t>
  </si>
  <si>
    <t>E9PW07 1xPhospho [S297(100)]</t>
  </si>
  <si>
    <t>Q80Z38</t>
  </si>
  <si>
    <t>Shank2</t>
  </si>
  <si>
    <t>[R].RNSPAFLSTDLGDEDVGLGPPAPR.[M]</t>
  </si>
  <si>
    <t>Q80Z38 [722-745]; Q80Z38-2 [718-741]</t>
  </si>
  <si>
    <t>Q80Z38 1xPhospho [S729(84.8)]; Q80Z38-2 1xPhospho [S725(84.8)]</t>
  </si>
  <si>
    <t>Q8BHE3</t>
  </si>
  <si>
    <t>Atcay</t>
  </si>
  <si>
    <t>[R].LGGAVEDSSSPPSTLNLSGAHR.[K]</t>
  </si>
  <si>
    <t>Q8BHE3 [37-58]</t>
  </si>
  <si>
    <t>Q8BHE3 1xPhospho [S45(77.4)]</t>
  </si>
  <si>
    <t>Q3TGE4</t>
  </si>
  <si>
    <t>Prkcd</t>
  </si>
  <si>
    <t>[K].SPSDYSNFDPEFLNEKPQLSFSDK.[N]</t>
  </si>
  <si>
    <t>Q3TGE4 [624-647]</t>
  </si>
  <si>
    <t>Q3TGE4 1xPhospho [S643(97.9)]</t>
  </si>
  <si>
    <t>F8SLP8</t>
  </si>
  <si>
    <t>Pex5l</t>
  </si>
  <si>
    <t>[R].NHSLEEEFER.[A]</t>
  </si>
  <si>
    <t>F8SLP8 [235-244]</t>
  </si>
  <si>
    <t>F8SLP8 1xPhospho [S237(100)]</t>
  </si>
  <si>
    <t>[R].RGSDELTVPR.[Y]</t>
  </si>
  <si>
    <t>A0A571BDG0 [986-995]</t>
  </si>
  <si>
    <t>A0A571BDG0 1xPhospho [S988(99.7)]</t>
  </si>
  <si>
    <t>Q8K0T0</t>
  </si>
  <si>
    <t>Rtn1</t>
  </si>
  <si>
    <t>[R].SQQQKPEEEAVSSSQSPTATEIPGPLGSGLMPPLPFFNK.[Q]</t>
  </si>
  <si>
    <t>Q8K0T0 [552-590]</t>
  </si>
  <si>
    <t>Q8K0T0 1xPhospho [S565(78.9)]</t>
  </si>
  <si>
    <t>E9Q248</t>
  </si>
  <si>
    <t>Slc7a10</t>
  </si>
  <si>
    <t>[R].RDSDMASHIQQPGGHGNPGPAPSPSPGPGPGPGASER.[V]</t>
  </si>
  <si>
    <t>E9Q248 [3-39]</t>
  </si>
  <si>
    <t>E9Q248 1xPhospho [S5(97)]</t>
  </si>
  <si>
    <t>[R].NSPAFLSTDLGDEDVGLGPPAPR.[M]</t>
  </si>
  <si>
    <t>Q80Z38 [723-745]; Q80Z38-2 [719-741]</t>
  </si>
  <si>
    <t>Q80Z38 1xPhospho [S729(79.2)]; Q80Z38-2 1xPhospho [S725(79.2)]</t>
  </si>
  <si>
    <t>[K].MASPPPSGPPSAAHTPFHQSPVEEK.[S]</t>
  </si>
  <si>
    <t>A2ARP8 [1227-1251]</t>
  </si>
  <si>
    <t>A2ARP8 1xPhospho [S1229(99.9)]</t>
  </si>
  <si>
    <t>O88704</t>
  </si>
  <si>
    <t>Hcn1</t>
  </si>
  <si>
    <t>[K].RLGTPPGGGAAGK.[E]</t>
  </si>
  <si>
    <t>O88704 [36-48]</t>
  </si>
  <si>
    <t>O88704 1xPhospho [T39(100)]</t>
  </si>
  <si>
    <t>Q9CZW5</t>
  </si>
  <si>
    <t>Tomm70</t>
  </si>
  <si>
    <t>[R].ASPALGSGHHDGSGDSLEMSSLDR.[A]</t>
  </si>
  <si>
    <t>Q9CZW5 [93-116]</t>
  </si>
  <si>
    <t>Q9CZW5 1xPhospho [S94(100)]</t>
  </si>
  <si>
    <t>[K].ESDDKPEIEDVGSDEEEEEKK.[D]</t>
  </si>
  <si>
    <t>P07901 [251-271]</t>
  </si>
  <si>
    <t>P07901 1xPhospho [S263(100)]</t>
  </si>
  <si>
    <t>O88935</t>
  </si>
  <si>
    <t>Syn1</t>
  </si>
  <si>
    <t>[R].QASISGPAPTK.[A]</t>
  </si>
  <si>
    <t>O88935 [566-576]</t>
  </si>
  <si>
    <t>O88935 1xPhospho [S568(99.9)]</t>
  </si>
  <si>
    <t>P14873</t>
  </si>
  <si>
    <t>Map1b</t>
  </si>
  <si>
    <t>[K].QGFPDRESPVSDLTSTGLYQDK.[Q]</t>
  </si>
  <si>
    <t>P14873 [1431-1452]</t>
  </si>
  <si>
    <t>P14873 1xPhospho [S1438(100)]</t>
  </si>
  <si>
    <t>[K].ELSSAVSPPNLHSDTPTFSYASLAGPTIPPR.[Q]</t>
  </si>
  <si>
    <t>A2ARP8 [2225-2255]</t>
  </si>
  <si>
    <t>[K].AELEEMEEVHPSDEEEEETKAESFYQK.[H]</t>
  </si>
  <si>
    <t>A2ARP8 [894-920]</t>
  </si>
  <si>
    <t>A2ARP8 1xPhospho [S905(99.9)]</t>
  </si>
  <si>
    <t>Q80TX7</t>
  </si>
  <si>
    <t>mKIAA0567</t>
  </si>
  <si>
    <t>[K].ITESLSLLK.[D]</t>
  </si>
  <si>
    <t>Q80TX7 [190-198]</t>
  </si>
  <si>
    <t>[K].KSEVQAHSPSRK.[L]</t>
  </si>
  <si>
    <t>P20357 [1478-1489]</t>
  </si>
  <si>
    <t>P20357 1xPhospho [S1485(91.8)]</t>
  </si>
  <si>
    <t>[R].VPSAPGQESPVPDTK.[S]</t>
  </si>
  <si>
    <t>A2ARP8 [2019-2033]</t>
  </si>
  <si>
    <t>A2ARP8 1xPhospho [S2027(100)]</t>
  </si>
  <si>
    <t>Q80TQ3</t>
  </si>
  <si>
    <t>Nefh</t>
  </si>
  <si>
    <t>[K].AKPLDVKSPEAQTPVQEEAK.[H]</t>
  </si>
  <si>
    <t>Q80TQ3 [783-802]</t>
  </si>
  <si>
    <t>Q80TQ3 1xPhospho [S790(99.8)]</t>
  </si>
  <si>
    <t>A0A0R4J036</t>
  </si>
  <si>
    <t>Nefm</t>
  </si>
  <si>
    <t>[K].EVTKESPKEEK.[V]</t>
  </si>
  <si>
    <t>A0A0R4J036 [640-650]</t>
  </si>
  <si>
    <t>A0A0R4J036 1xPhospho [S645(100)]</t>
  </si>
  <si>
    <t>A0A0G2JEG8</t>
  </si>
  <si>
    <t>Amph</t>
  </si>
  <si>
    <t>[K].AALPAGEGGSPEGAK.[I]</t>
  </si>
  <si>
    <t>A0A0G2JEG8 [495-509]</t>
  </si>
  <si>
    <t>A0A0G2JEG8 1xPhospho [S504(100)]</t>
  </si>
  <si>
    <t>[R].RAPSPVVSPTELSK.[E]</t>
  </si>
  <si>
    <t>Q80Z38 [1331-1344]; Q80Z38-2 [1327-1340]</t>
  </si>
  <si>
    <t>Q80Z38 1xPhospho [S1338(97.6)]; Q80Z38-2 1xPhospho [S1334(97.6)]</t>
  </si>
  <si>
    <t>P43006</t>
  </si>
  <si>
    <t>Slc1a2</t>
  </si>
  <si>
    <t>[K].TQSIYDDK.[N-]</t>
  </si>
  <si>
    <t>P43006 [518-525]</t>
  </si>
  <si>
    <t>P43006 1xPhospho [S520(100)]</t>
  </si>
  <si>
    <t>[K].VQSLEGEKLSPK.[S]</t>
  </si>
  <si>
    <t>P14873 [1766-1777]</t>
  </si>
  <si>
    <t>P14873 1xPhospho [S1775(100)]</t>
  </si>
  <si>
    <t>[K].ETAAAHQASSSPPIDAATAEPYGFR.[S]</t>
  </si>
  <si>
    <t>P14873 [1805-1829]</t>
  </si>
  <si>
    <t>B1AQW2</t>
  </si>
  <si>
    <t>Mapt</t>
  </si>
  <si>
    <t>[K].SPVVSGDTSPR.[H]</t>
  </si>
  <si>
    <t>B1AQW2 [345-355]; Q3UH19 [385-395]</t>
  </si>
  <si>
    <t>B1AQW2 1xPhospho [S353(91.1)]; Q3UH19 1xPhospho [S393(91.1)]</t>
  </si>
  <si>
    <t>[K].KSEVQAHSPSR.[K]</t>
  </si>
  <si>
    <t>P20357 [1478-1488]</t>
  </si>
  <si>
    <t>P20357 1xPhospho [S1485(99.4)]</t>
  </si>
  <si>
    <t>[K].DGSPDAPATPEK.[E]</t>
  </si>
  <si>
    <t>P20357 [1350-1361]</t>
  </si>
  <si>
    <t>P20357 1xPhospho [S1352(100)]</t>
  </si>
  <si>
    <t>P28652</t>
  </si>
  <si>
    <t>Camk2b</t>
  </si>
  <si>
    <t>[K].NSSAITSPK.[G]</t>
  </si>
  <si>
    <t>P28652 [361-369]</t>
  </si>
  <si>
    <t>P28652 1xPhospho [S367(99.2)]</t>
  </si>
  <si>
    <t>Q3UNH4</t>
  </si>
  <si>
    <t>Gprin1</t>
  </si>
  <si>
    <t>[K].SPSAEAAAPPPGPR.[T]</t>
  </si>
  <si>
    <t>Q3UNH4 [691-704]</t>
  </si>
  <si>
    <t>Q3UNH4 1xPhospho [S691(99.1)]</t>
  </si>
  <si>
    <t>[K].VTDGISKSPEK.[R]</t>
  </si>
  <si>
    <t>P20357 [1532-1542]; G3UZJ2 [44-54]</t>
  </si>
  <si>
    <t>P20357 1xPhospho [S1539(100)]; G3UZJ2 1xPhospho [S51(100)]</t>
  </si>
  <si>
    <t>[R].SAKDSDDEEEVVHVDR.[D]</t>
  </si>
  <si>
    <t>P61264 [10-25]</t>
  </si>
  <si>
    <t>P61264 1xPhospho [S14(100)]</t>
  </si>
  <si>
    <t>[K].TLEVVSPSQSVTGSAGHTPYYQSPTDEK.[S]</t>
  </si>
  <si>
    <t>P14873 [1312-1339]</t>
  </si>
  <si>
    <t>P14873 1xPhospho [S1319(93.1)]</t>
  </si>
  <si>
    <t>[K].SPMPKSPVEEVKPKPEAK.[A]</t>
  </si>
  <si>
    <t>A0A0R4J036 [605-622]</t>
  </si>
  <si>
    <t>A0A0R4J036 1xPhospho [S610(100)]</t>
  </si>
  <si>
    <t>D6REI2</t>
  </si>
  <si>
    <t>Prss30</t>
  </si>
  <si>
    <t>[-].MGNPPVVTSPK.[S]</t>
  </si>
  <si>
    <t>D6REI2 [1-11]</t>
  </si>
  <si>
    <t>D6REI2 1xPhospho [S9(86)]</t>
  </si>
  <si>
    <t>[K].TPGDFNYAYQKPENAAGSPDEEDYDYESQEK.[T]</t>
  </si>
  <si>
    <t>P14873 [1860-1890]</t>
  </si>
  <si>
    <t>P14873 1xPhospho [S1877(99.8)]</t>
  </si>
  <si>
    <t>Q7TSJ2</t>
  </si>
  <si>
    <t>Map6</t>
  </si>
  <si>
    <t>[K].GQSPTAPGPTK.[D]</t>
  </si>
  <si>
    <t>Q7TSJ2 [630-640]</t>
  </si>
  <si>
    <t>Q7TSJ2 1xPhospho [S632(100)]</t>
  </si>
  <si>
    <t>[R].VDHGAEIITQSPSR.[S]</t>
  </si>
  <si>
    <t>P20357 [1773-1786]</t>
  </si>
  <si>
    <t>[R].SGYSSPGSPGTPGSR.[S]</t>
  </si>
  <si>
    <t>B1AQW2 [144-158]; Q3UH19 [184-198]</t>
  </si>
  <si>
    <t>B1AQW2 1xPhospho [S151(79.8)]; Q3UH19 1xPhospho [S191(79.8)]</t>
  </si>
  <si>
    <t>A0A0N4SVB5</t>
  </si>
  <si>
    <t>Prrt3</t>
  </si>
  <si>
    <t>[R].GSVGPAPSLSELDLRPPSPINLSR.[S]</t>
  </si>
  <si>
    <t>A0A0N4SVB5 [783-806]</t>
  </si>
  <si>
    <t>A0A0N4SVB5 1xPhospho [S800(99.8)]</t>
  </si>
  <si>
    <t>[K].SGTSTPTTPGSTAITPGTPPSYSSR.[T]</t>
  </si>
  <si>
    <t>P20357 [1592-1616]; G3UZJ2 [104-128]</t>
  </si>
  <si>
    <t>P20357 1xPhospho [T1609(98.6)]; G3UZJ2 1xPhospho [T121(98.6)]</t>
  </si>
  <si>
    <t>E9QB01</t>
  </si>
  <si>
    <t>Ncam1</t>
  </si>
  <si>
    <t>[R].TEEERTPNHDGGK.[H]</t>
  </si>
  <si>
    <t>E9QB01 [784-796]; A0A0A6YY91 [757-769]</t>
  </si>
  <si>
    <t>E9QB01 1xPhospho [T789(100)]; A0A0A6YY91 1xPhospho [T762(100)]</t>
  </si>
  <si>
    <t>Q9JIS5</t>
  </si>
  <si>
    <t>Sv2a</t>
  </si>
  <si>
    <t>[R].GGLSDGEGPPGGR.[G]</t>
  </si>
  <si>
    <t>Q9JIS5 [124-136]</t>
  </si>
  <si>
    <t>Q9JIS5 1xPhospho [S127(100)]</t>
  </si>
  <si>
    <t>Q60771</t>
  </si>
  <si>
    <t>Cldn11</t>
  </si>
  <si>
    <t>[R].FYYSSGSSSPTHAK.[S]</t>
  </si>
  <si>
    <t>Q60771 [190-203]</t>
  </si>
  <si>
    <t>Q60771 1xPhospho [S198(94.9)]</t>
  </si>
  <si>
    <t>[K].SEVQAHSPSR.[K]</t>
  </si>
  <si>
    <t>P20357 [1479-1488]</t>
  </si>
  <si>
    <t>P20357 1xPhospho [S1487(92.5)]</t>
  </si>
  <si>
    <t>[K].DESKEPIVEVR.[T]</t>
  </si>
  <si>
    <t>E9QB01 [773-783]; A0A0A6YY91 [746-756]</t>
  </si>
  <si>
    <t>E9QB01 1xPhospho [S775(100)]; A0A0A6YY91 1xPhospho [S748(100)]</t>
  </si>
  <si>
    <t>[K].ASQPSPPAQEAGYSTLAQSYTPDHPSELPEEPSSPQER.[M]</t>
  </si>
  <si>
    <t>P20357 [622-659]</t>
  </si>
  <si>
    <t>A0A0A6YY91</t>
  </si>
  <si>
    <t>[K].NPPEAATAPASPK.[S]</t>
  </si>
  <si>
    <t>A0A0A6YY91 [969-981]</t>
  </si>
  <si>
    <t>A0A0A6YY91 1xPhospho [S979(100)]</t>
  </si>
  <si>
    <t>WT uninjected</t>
  </si>
  <si>
    <t>WT + AAV9-hSyn-Cre</t>
  </si>
  <si>
    <r>
      <t>Rosa</t>
    </r>
    <r>
      <rPr>
        <b/>
        <vertAlign val="superscript"/>
        <sz val="10"/>
        <color theme="1"/>
        <rFont val="Arial"/>
        <family val="2"/>
      </rPr>
      <t xml:space="preserve">TurboID/wt </t>
    </r>
    <r>
      <rPr>
        <b/>
        <sz val="10"/>
        <color theme="1"/>
        <rFont val="Arial"/>
        <family val="2"/>
      </rPr>
      <t>+ AAV9-hSyn-Cre</t>
    </r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(difference)</t>
    </r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</t>
    </r>
  </si>
  <si>
    <r>
      <t>Rosa</t>
    </r>
    <r>
      <rPr>
        <b/>
        <u/>
        <vertAlign val="superscript"/>
        <sz val="10"/>
        <color theme="1"/>
        <rFont val="Arial"/>
        <family val="2"/>
      </rPr>
      <t>TurboID/wt</t>
    </r>
    <r>
      <rPr>
        <b/>
        <u/>
        <sz val="10"/>
        <color theme="1"/>
        <rFont val="Arial"/>
        <family val="2"/>
      </rPr>
      <t>+hSyn vs (WT &amp; WT+hSyn)</t>
    </r>
  </si>
  <si>
    <r>
      <t>Supplemental Table 2: 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transformed phospho-peptide abundances and differential enrichment analyses of Rosa</t>
    </r>
    <r>
      <rPr>
        <b/>
        <vertAlign val="superscript"/>
        <sz val="10"/>
        <color theme="1"/>
        <rFont val="Arial"/>
        <family val="2"/>
      </rPr>
      <t>TurboID/wt</t>
    </r>
    <r>
      <rPr>
        <b/>
        <sz val="10"/>
        <color theme="1"/>
        <rFont val="Arial"/>
        <family val="2"/>
      </rPr>
      <t xml:space="preserve"> AAV cohor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u/>
      <sz val="10"/>
      <color theme="1"/>
      <name val="Arial"/>
      <family val="2"/>
    </font>
    <font>
      <b/>
      <u/>
      <vertAlign val="superscript"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vertical="center"/>
    </xf>
    <xf numFmtId="164" fontId="2" fillId="2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4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quotePrefix="1" applyFont="1" applyFill="1" applyAlignment="1">
      <alignment horizontal="center" vertical="center"/>
    </xf>
    <xf numFmtId="0" fontId="6" fillId="0" borderId="0" xfId="0" quotePrefix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01D40-D8D7-41E5-A42C-D61E2143FB84}">
  <dimension ref="A1:P114"/>
  <sheetViews>
    <sheetView tabSelected="1" workbookViewId="0">
      <selection activeCell="C7" sqref="C7"/>
    </sheetView>
  </sheetViews>
  <sheetFormatPr defaultColWidth="9.140625" defaultRowHeight="12.75" x14ac:dyDescent="0.2"/>
  <cols>
    <col min="1" max="1" width="16.85546875" style="4" bestFit="1" customWidth="1"/>
    <col min="2" max="2" width="17.42578125" style="4" bestFit="1" customWidth="1"/>
    <col min="3" max="3" width="64.28515625" style="4" bestFit="1" customWidth="1"/>
    <col min="4" max="4" width="44.28515625" style="4" bestFit="1" customWidth="1"/>
    <col min="5" max="5" width="70.140625" style="4" bestFit="1" customWidth="1"/>
    <col min="6" max="8" width="14.85546875" style="5" bestFit="1" customWidth="1"/>
    <col min="9" max="11" width="15.7109375" style="6" bestFit="1" customWidth="1"/>
    <col min="12" max="14" width="21.140625" style="7" bestFit="1" customWidth="1"/>
    <col min="15" max="15" width="23.42578125" style="4" bestFit="1" customWidth="1"/>
    <col min="16" max="16" width="14.85546875" style="4" bestFit="1" customWidth="1"/>
    <col min="17" max="16384" width="9.140625" style="4"/>
  </cols>
  <sheetData>
    <row r="1" spans="1:16" ht="15" x14ac:dyDescent="0.25">
      <c r="A1" s="3" t="s">
        <v>489</v>
      </c>
      <c r="F1" s="8"/>
      <c r="G1" s="8"/>
      <c r="H1" s="8"/>
      <c r="I1" s="8"/>
      <c r="J1" s="8"/>
      <c r="K1" s="8"/>
      <c r="L1" s="8"/>
      <c r="M1" s="8"/>
      <c r="N1" s="8"/>
    </row>
    <row r="2" spans="1:16" x14ac:dyDescent="0.2">
      <c r="F2" s="8"/>
      <c r="G2" s="8"/>
      <c r="H2" s="8"/>
      <c r="I2" s="8"/>
      <c r="J2" s="8"/>
      <c r="K2" s="8"/>
      <c r="L2" s="8"/>
      <c r="M2" s="8"/>
      <c r="N2" s="8"/>
    </row>
    <row r="3" spans="1:16" ht="14.25" x14ac:dyDescent="0.2">
      <c r="F3" s="9"/>
      <c r="G3" s="9"/>
      <c r="H3" s="9"/>
      <c r="I3" s="9"/>
      <c r="J3" s="9"/>
      <c r="K3" s="9"/>
      <c r="L3" s="9"/>
      <c r="M3" s="9"/>
      <c r="N3" s="9"/>
      <c r="O3" s="17" t="s">
        <v>488</v>
      </c>
      <c r="P3" s="17"/>
    </row>
    <row r="4" spans="1:16" ht="14.25" x14ac:dyDescent="0.2">
      <c r="A4" s="2" t="s">
        <v>0</v>
      </c>
      <c r="B4" s="2" t="s">
        <v>1</v>
      </c>
      <c r="C4" s="3" t="s">
        <v>2</v>
      </c>
      <c r="D4" s="1" t="s">
        <v>3</v>
      </c>
      <c r="E4" s="1" t="s">
        <v>4</v>
      </c>
      <c r="F4" s="18" t="s">
        <v>483</v>
      </c>
      <c r="G4" s="18"/>
      <c r="H4" s="18"/>
      <c r="I4" s="18" t="s">
        <v>484</v>
      </c>
      <c r="J4" s="18"/>
      <c r="K4" s="18"/>
      <c r="L4" s="18" t="s">
        <v>485</v>
      </c>
      <c r="M4" s="18"/>
      <c r="N4" s="18"/>
      <c r="O4" s="15" t="s">
        <v>486</v>
      </c>
      <c r="P4" s="16" t="s">
        <v>487</v>
      </c>
    </row>
    <row r="5" spans="1:16" x14ac:dyDescent="0.2">
      <c r="A5" s="4" t="s">
        <v>5</v>
      </c>
      <c r="B5" s="4" t="s">
        <v>6</v>
      </c>
      <c r="C5" s="4" t="s">
        <v>7</v>
      </c>
      <c r="D5" s="4" t="s">
        <v>8</v>
      </c>
      <c r="E5" s="4" t="s">
        <v>9</v>
      </c>
      <c r="F5" s="10">
        <v>21.577709197998001</v>
      </c>
      <c r="G5" s="10">
        <v>21.361909866333001</v>
      </c>
      <c r="H5" s="10">
        <v>20.667131423950199</v>
      </c>
      <c r="I5" s="11">
        <v>22.671306610107401</v>
      </c>
      <c r="J5" s="11">
        <v>23.994880676269499</v>
      </c>
      <c r="K5" s="11">
        <v>20.769939422607401</v>
      </c>
      <c r="L5" s="12">
        <v>16.602565765380898</v>
      </c>
      <c r="M5" s="12">
        <v>16.957513809204102</v>
      </c>
      <c r="N5" s="12">
        <v>17.6364421844482</v>
      </c>
      <c r="O5" s="13">
        <v>-4.774972279866514</v>
      </c>
      <c r="P5" s="14">
        <f t="shared" ref="P5:P68" si="0">TTEST(L5:N5,F5:K5,2,2)</f>
        <v>5.1307092578213435E-4</v>
      </c>
    </row>
    <row r="6" spans="1:16" x14ac:dyDescent="0.2">
      <c r="A6" s="4" t="s">
        <v>10</v>
      </c>
      <c r="B6" s="4" t="s">
        <v>11</v>
      </c>
      <c r="C6" s="4" t="s">
        <v>12</v>
      </c>
      <c r="D6" s="4" t="s">
        <v>13</v>
      </c>
      <c r="E6" s="4" t="s">
        <v>14</v>
      </c>
      <c r="F6" s="10">
        <v>21.5212001800537</v>
      </c>
      <c r="G6" s="10">
        <v>21.1568088531494</v>
      </c>
      <c r="H6" s="10">
        <v>21.184576034545898</v>
      </c>
      <c r="I6" s="11">
        <v>20.1988220214844</v>
      </c>
      <c r="J6" s="11">
        <v>24.5178737640381</v>
      </c>
      <c r="K6" s="11">
        <v>21.3638019561768</v>
      </c>
      <c r="L6" s="12">
        <v>18.142759323120099</v>
      </c>
      <c r="M6" s="12">
        <v>17.686639785766602</v>
      </c>
      <c r="N6" s="12">
        <v>18.473388671875</v>
      </c>
      <c r="O6" s="13">
        <v>-3.5562512079874793</v>
      </c>
      <c r="P6" s="14">
        <f t="shared" si="0"/>
        <v>5.3520185220481964E-3</v>
      </c>
    </row>
    <row r="7" spans="1:16" x14ac:dyDescent="0.2">
      <c r="A7" s="4" t="s">
        <v>15</v>
      </c>
      <c r="B7" s="4" t="s">
        <v>16</v>
      </c>
      <c r="C7" s="4" t="s">
        <v>17</v>
      </c>
      <c r="D7" s="4" t="s">
        <v>18</v>
      </c>
      <c r="E7" s="4" t="s">
        <v>19</v>
      </c>
      <c r="F7" s="10">
        <v>17.332283020019499</v>
      </c>
      <c r="G7" s="10">
        <v>17.540037155151399</v>
      </c>
      <c r="H7" s="10">
        <v>17.715753555297901</v>
      </c>
      <c r="I7" s="11">
        <v>17.896297454833999</v>
      </c>
      <c r="J7" s="11">
        <v>21.062005996704102</v>
      </c>
      <c r="K7" s="11">
        <v>18.3989658355713</v>
      </c>
      <c r="L7" s="12">
        <v>17.4157810211182</v>
      </c>
      <c r="M7" s="12">
        <v>17.587938308715799</v>
      </c>
      <c r="N7" s="12">
        <v>18.307428359985401</v>
      </c>
      <c r="O7" s="13">
        <v>-0.55384127298989938</v>
      </c>
      <c r="P7" s="14">
        <f t="shared" si="0"/>
        <v>0.53519216003514136</v>
      </c>
    </row>
    <row r="8" spans="1:16" x14ac:dyDescent="0.2">
      <c r="A8" s="4" t="s">
        <v>20</v>
      </c>
      <c r="B8" s="4" t="s">
        <v>21</v>
      </c>
      <c r="C8" s="4" t="s">
        <v>22</v>
      </c>
      <c r="D8" s="4" t="s">
        <v>23</v>
      </c>
      <c r="E8" s="4" t="s">
        <v>24</v>
      </c>
      <c r="F8" s="10">
        <v>17.749731063842798</v>
      </c>
      <c r="G8" s="10">
        <v>17.503330230712901</v>
      </c>
      <c r="H8" s="10">
        <v>18.7122497558594</v>
      </c>
      <c r="I8" s="11">
        <v>17.368799209594702</v>
      </c>
      <c r="J8" s="11">
        <v>12.8853302001953</v>
      </c>
      <c r="K8" s="11">
        <v>17.956123352050799</v>
      </c>
      <c r="L8" s="12">
        <v>16.7548828125</v>
      </c>
      <c r="M8" s="12">
        <v>16.4538249969482</v>
      </c>
      <c r="N8" s="12">
        <v>18.1203918457031</v>
      </c>
      <c r="O8" s="13">
        <v>8.0439249674451929E-2</v>
      </c>
      <c r="P8" s="14">
        <f t="shared" si="0"/>
        <v>0.95202551101627808</v>
      </c>
    </row>
    <row r="9" spans="1:16" x14ac:dyDescent="0.2">
      <c r="A9" s="4" t="s">
        <v>20</v>
      </c>
      <c r="B9" s="4" t="s">
        <v>21</v>
      </c>
      <c r="C9" s="4" t="s">
        <v>25</v>
      </c>
      <c r="D9" s="4" t="s">
        <v>26</v>
      </c>
      <c r="E9" s="4" t="s">
        <v>27</v>
      </c>
      <c r="F9" s="10">
        <v>17.929244995117202</v>
      </c>
      <c r="G9" s="10">
        <v>17.711889266967798</v>
      </c>
      <c r="H9" s="10">
        <v>18.9145603179932</v>
      </c>
      <c r="I9" s="11">
        <v>17.721265792846701</v>
      </c>
      <c r="J9" s="11">
        <v>17.0441989898682</v>
      </c>
      <c r="K9" s="11">
        <v>17.4853515625</v>
      </c>
      <c r="L9" s="12">
        <v>19.266048431396499</v>
      </c>
      <c r="M9" s="12">
        <v>19.209423065185501</v>
      </c>
      <c r="N9" s="12">
        <v>20.9900207519531</v>
      </c>
      <c r="O9" s="13">
        <v>2.0207455952961837</v>
      </c>
      <c r="P9" s="14">
        <f t="shared" si="0"/>
        <v>6.853024780588482E-3</v>
      </c>
    </row>
    <row r="10" spans="1:16" x14ac:dyDescent="0.2">
      <c r="A10" s="4" t="s">
        <v>28</v>
      </c>
      <c r="B10" s="4" t="s">
        <v>29</v>
      </c>
      <c r="C10" s="4" t="s">
        <v>30</v>
      </c>
      <c r="D10" s="4" t="s">
        <v>31</v>
      </c>
      <c r="E10" s="4" t="s">
        <v>32</v>
      </c>
      <c r="F10" s="10">
        <v>15.575198173522899</v>
      </c>
      <c r="G10" s="10">
        <v>13.4975433349609</v>
      </c>
      <c r="H10" s="10">
        <v>12.4535007476807</v>
      </c>
      <c r="I10" s="11">
        <v>13.4245262145996</v>
      </c>
      <c r="J10" s="11">
        <v>13.0918025970459</v>
      </c>
      <c r="K10" s="11">
        <v>13.648750305175801</v>
      </c>
      <c r="L10" s="12">
        <v>14.930177688598601</v>
      </c>
      <c r="M10" s="12">
        <v>16.256727218627901</v>
      </c>
      <c r="N10" s="12">
        <v>16.790758132934599</v>
      </c>
      <c r="O10" s="13">
        <v>2.3773341178894025</v>
      </c>
      <c r="P10" s="14">
        <f t="shared" si="0"/>
        <v>1.3476032241073369E-2</v>
      </c>
    </row>
    <row r="11" spans="1:16" x14ac:dyDescent="0.2">
      <c r="A11" s="4" t="s">
        <v>33</v>
      </c>
      <c r="B11" s="4" t="s">
        <v>34</v>
      </c>
      <c r="C11" s="4" t="s">
        <v>35</v>
      </c>
      <c r="D11" s="4" t="s">
        <v>36</v>
      </c>
      <c r="E11" s="4" t="s">
        <v>37</v>
      </c>
      <c r="F11" s="10">
        <v>19.190738677978501</v>
      </c>
      <c r="G11" s="10">
        <v>18.031467437744102</v>
      </c>
      <c r="H11" s="10">
        <v>17.167324066162099</v>
      </c>
      <c r="I11" s="11">
        <v>16.633531570434599</v>
      </c>
      <c r="J11" s="11">
        <v>17.4694709777832</v>
      </c>
      <c r="K11" s="11">
        <v>15.534894943237299</v>
      </c>
      <c r="L11" s="12">
        <v>16.276962280273398</v>
      </c>
      <c r="M11" s="12">
        <v>20.744642257690401</v>
      </c>
      <c r="N11" s="12">
        <v>22.4056720733643</v>
      </c>
      <c r="O11" s="13">
        <v>2.4711875915527308</v>
      </c>
      <c r="P11" s="14">
        <f t="shared" si="0"/>
        <v>0.12293806904155828</v>
      </c>
    </row>
    <row r="12" spans="1:16" x14ac:dyDescent="0.2">
      <c r="A12" s="4" t="s">
        <v>38</v>
      </c>
      <c r="B12" s="4" t="s">
        <v>39</v>
      </c>
      <c r="C12" s="4" t="s">
        <v>40</v>
      </c>
      <c r="D12" s="4" t="s">
        <v>41</v>
      </c>
      <c r="E12" s="4" t="s">
        <v>9</v>
      </c>
      <c r="F12" s="10">
        <v>18.066471099853501</v>
      </c>
      <c r="G12" s="10">
        <v>17.262006759643601</v>
      </c>
      <c r="H12" s="10">
        <v>16.911573410034201</v>
      </c>
      <c r="I12" s="11">
        <v>15.7286949157715</v>
      </c>
      <c r="J12" s="11">
        <v>18.268466949462901</v>
      </c>
      <c r="K12" s="11">
        <v>12.5431528091431</v>
      </c>
      <c r="L12" s="12">
        <v>19.3323764801025</v>
      </c>
      <c r="M12" s="12">
        <v>19.249931335449201</v>
      </c>
      <c r="N12" s="12">
        <v>19.777330398559599</v>
      </c>
      <c r="O12" s="13">
        <v>2.9898184140522979</v>
      </c>
      <c r="P12" s="14">
        <f t="shared" si="0"/>
        <v>5.1378778238901975E-2</v>
      </c>
    </row>
    <row r="13" spans="1:16" x14ac:dyDescent="0.2">
      <c r="A13" s="4" t="s">
        <v>42</v>
      </c>
      <c r="B13" s="4" t="s">
        <v>43</v>
      </c>
      <c r="C13" s="4" t="s">
        <v>44</v>
      </c>
      <c r="D13" s="4" t="s">
        <v>45</v>
      </c>
      <c r="E13" s="4" t="s">
        <v>46</v>
      </c>
      <c r="F13" s="10">
        <v>16.859004974365199</v>
      </c>
      <c r="G13" s="10">
        <v>14.8102836608887</v>
      </c>
      <c r="H13" s="10">
        <v>14.973818778991699</v>
      </c>
      <c r="I13" s="11">
        <v>15.9694976806641</v>
      </c>
      <c r="J13" s="11">
        <v>15.787737846374499</v>
      </c>
      <c r="K13" s="11">
        <v>15.443158149719199</v>
      </c>
      <c r="L13" s="12">
        <v>19.383567810058601</v>
      </c>
      <c r="M13" s="12">
        <v>18.702907562255898</v>
      </c>
      <c r="N13" s="12">
        <v>17.8352355957031</v>
      </c>
      <c r="O13" s="13">
        <v>2.9999868075052998</v>
      </c>
      <c r="P13" s="14">
        <f t="shared" si="0"/>
        <v>8.005766481766417E-4</v>
      </c>
    </row>
    <row r="14" spans="1:16" x14ac:dyDescent="0.2">
      <c r="A14" s="4" t="s">
        <v>47</v>
      </c>
      <c r="B14" s="4" t="s">
        <v>48</v>
      </c>
      <c r="C14" s="4" t="s">
        <v>49</v>
      </c>
      <c r="D14" s="4" t="s">
        <v>50</v>
      </c>
      <c r="E14" s="4" t="s">
        <v>51</v>
      </c>
      <c r="F14" s="10">
        <v>16.061149597168001</v>
      </c>
      <c r="G14" s="10">
        <v>18.3980808258057</v>
      </c>
      <c r="H14" s="10">
        <v>17.581518173217798</v>
      </c>
      <c r="I14" s="11">
        <v>16.4171447753906</v>
      </c>
      <c r="J14" s="11">
        <v>11.720782279968301</v>
      </c>
      <c r="K14" s="11">
        <v>15.7785968780518</v>
      </c>
      <c r="L14" s="12">
        <v>19.565380096435501</v>
      </c>
      <c r="M14" s="12">
        <v>18.7769889831543</v>
      </c>
      <c r="N14" s="12">
        <v>19.185398101806602</v>
      </c>
      <c r="O14" s="13">
        <v>3.1830436388650991</v>
      </c>
      <c r="P14" s="14">
        <f t="shared" si="0"/>
        <v>5.5990832179954833E-2</v>
      </c>
    </row>
    <row r="15" spans="1:16" x14ac:dyDescent="0.2">
      <c r="A15" s="4" t="s">
        <v>52</v>
      </c>
      <c r="B15" s="4" t="s">
        <v>53</v>
      </c>
      <c r="C15" s="4" t="s">
        <v>54</v>
      </c>
      <c r="D15" s="4" t="s">
        <v>55</v>
      </c>
      <c r="E15" s="4" t="s">
        <v>56</v>
      </c>
      <c r="F15" s="10">
        <v>16.246606826782202</v>
      </c>
      <c r="G15" s="10">
        <v>15.596300125122101</v>
      </c>
      <c r="H15" s="10">
        <v>14.4711446762085</v>
      </c>
      <c r="I15" s="11">
        <v>13.6916847229004</v>
      </c>
      <c r="J15" s="11">
        <v>12.6469383239746</v>
      </c>
      <c r="K15" s="11">
        <v>12.6572971343994</v>
      </c>
      <c r="L15" s="12">
        <v>16.584733963012699</v>
      </c>
      <c r="M15" s="12">
        <v>17.759757995605501</v>
      </c>
      <c r="N15" s="12">
        <v>18.033155441284201</v>
      </c>
      <c r="O15" s="13">
        <v>3.2408871650695996</v>
      </c>
      <c r="P15" s="14">
        <f t="shared" si="0"/>
        <v>1.0874454902660169E-2</v>
      </c>
    </row>
    <row r="16" spans="1:16" x14ac:dyDescent="0.2">
      <c r="A16" s="4" t="s">
        <v>57</v>
      </c>
      <c r="B16" s="4" t="s">
        <v>58</v>
      </c>
      <c r="C16" s="4" t="s">
        <v>59</v>
      </c>
      <c r="D16" s="4" t="s">
        <v>60</v>
      </c>
      <c r="E16" s="4" t="s">
        <v>61</v>
      </c>
      <c r="F16" s="10">
        <v>17.834352493286101</v>
      </c>
      <c r="G16" s="10">
        <v>17.1526203155518</v>
      </c>
      <c r="H16" s="10">
        <v>14.1980495452881</v>
      </c>
      <c r="I16" s="11">
        <v>16.909704208373999</v>
      </c>
      <c r="J16" s="11">
        <v>16.492073059081999</v>
      </c>
      <c r="K16" s="11">
        <v>16.156864166259801</v>
      </c>
      <c r="L16" s="12">
        <v>17.453569412231399</v>
      </c>
      <c r="M16" s="12">
        <v>20.694408416748001</v>
      </c>
      <c r="N16" s="12">
        <v>21.2240200042725</v>
      </c>
      <c r="O16" s="13">
        <v>3.3333886464436659</v>
      </c>
      <c r="P16" s="14">
        <f t="shared" si="0"/>
        <v>1.7150491239355789E-2</v>
      </c>
    </row>
    <row r="17" spans="1:16" x14ac:dyDescent="0.2">
      <c r="A17" s="4" t="s">
        <v>62</v>
      </c>
      <c r="B17" s="4" t="s">
        <v>63</v>
      </c>
      <c r="C17" s="4" t="s">
        <v>64</v>
      </c>
      <c r="D17" s="4" t="s">
        <v>65</v>
      </c>
      <c r="E17" s="4" t="s">
        <v>9</v>
      </c>
      <c r="F17" s="10">
        <v>15.3643026351929</v>
      </c>
      <c r="G17" s="10">
        <v>14.2117576599121</v>
      </c>
      <c r="H17" s="10">
        <v>14.8498678207397</v>
      </c>
      <c r="I17" s="11">
        <v>13.1295719146729</v>
      </c>
      <c r="J17" s="11">
        <v>17.045742034912099</v>
      </c>
      <c r="K17" s="11">
        <v>12.2962808609009</v>
      </c>
      <c r="L17" s="12">
        <v>18.9951286315918</v>
      </c>
      <c r="M17" s="12">
        <v>16.5044040679932</v>
      </c>
      <c r="N17" s="12">
        <v>18.158674240112301</v>
      </c>
      <c r="O17" s="13">
        <v>3.4031484921773387</v>
      </c>
      <c r="P17" s="14">
        <f t="shared" si="0"/>
        <v>1.8467997035819226E-2</v>
      </c>
    </row>
    <row r="18" spans="1:16" x14ac:dyDescent="0.2">
      <c r="A18" s="4" t="s">
        <v>66</v>
      </c>
      <c r="B18" s="4" t="s">
        <v>67</v>
      </c>
      <c r="C18" s="4" t="s">
        <v>68</v>
      </c>
      <c r="D18" s="4" t="s">
        <v>69</v>
      </c>
      <c r="E18" s="4" t="s">
        <v>9</v>
      </c>
      <c r="F18" s="10">
        <v>14.943052291870099</v>
      </c>
      <c r="G18" s="10">
        <v>14.2121324539185</v>
      </c>
      <c r="H18" s="10">
        <v>15.585539817810099</v>
      </c>
      <c r="I18" s="11">
        <v>14.1332035064697</v>
      </c>
      <c r="J18" s="11">
        <v>16.208442687988299</v>
      </c>
      <c r="K18" s="11">
        <v>13.980261802673301</v>
      </c>
      <c r="L18" s="12">
        <v>17.572803497314499</v>
      </c>
      <c r="M18" s="12">
        <v>18.439001083373999</v>
      </c>
      <c r="N18" s="12">
        <v>18.780845642089801</v>
      </c>
      <c r="O18" s="13">
        <v>3.4204446474710988</v>
      </c>
      <c r="P18" s="14">
        <f t="shared" si="0"/>
        <v>6.5488219387907379E-4</v>
      </c>
    </row>
    <row r="19" spans="1:16" x14ac:dyDescent="0.2">
      <c r="A19" s="4" t="s">
        <v>70</v>
      </c>
      <c r="B19" s="4" t="s">
        <v>71</v>
      </c>
      <c r="C19" s="4" t="s">
        <v>72</v>
      </c>
      <c r="D19" s="4" t="s">
        <v>73</v>
      </c>
      <c r="E19" s="4" t="s">
        <v>74</v>
      </c>
      <c r="F19" s="10">
        <v>16.640174865722699</v>
      </c>
      <c r="G19" s="10">
        <v>15.433570861816399</v>
      </c>
      <c r="H19" s="10">
        <v>14.9301919937134</v>
      </c>
      <c r="I19" s="11">
        <v>17.061536788940401</v>
      </c>
      <c r="J19" s="11">
        <v>11.9345293045044</v>
      </c>
      <c r="K19" s="11">
        <v>12.7969350814819</v>
      </c>
      <c r="L19" s="12">
        <v>22.009874343872099</v>
      </c>
      <c r="M19" s="12">
        <v>17.808517456054702</v>
      </c>
      <c r="N19" s="12">
        <v>14.865287780761699</v>
      </c>
      <c r="O19" s="13">
        <v>3.4284033775329643</v>
      </c>
      <c r="P19" s="14">
        <f t="shared" si="0"/>
        <v>0.10328815423348002</v>
      </c>
    </row>
    <row r="20" spans="1:16" x14ac:dyDescent="0.2">
      <c r="A20" s="4" t="s">
        <v>75</v>
      </c>
      <c r="B20" s="4" t="s">
        <v>76</v>
      </c>
      <c r="C20" s="4" t="s">
        <v>77</v>
      </c>
      <c r="D20" s="4" t="s">
        <v>78</v>
      </c>
      <c r="E20" s="4" t="s">
        <v>9</v>
      </c>
      <c r="F20" s="10">
        <v>11.9255466461182</v>
      </c>
      <c r="G20" s="10">
        <v>12.0307502746582</v>
      </c>
      <c r="H20" s="10">
        <v>13.980543136596699</v>
      </c>
      <c r="I20" s="11">
        <v>14.0602521896362</v>
      </c>
      <c r="J20" s="11">
        <v>11.9398593902588</v>
      </c>
      <c r="K20" s="11">
        <v>12.812331199646</v>
      </c>
      <c r="L20" s="12">
        <v>16.480167388916001</v>
      </c>
      <c r="M20" s="12">
        <v>14.983171463012701</v>
      </c>
      <c r="N20" s="12">
        <v>17.4298610687256</v>
      </c>
      <c r="O20" s="13">
        <v>3.5061861673990879</v>
      </c>
      <c r="P20" s="14">
        <f t="shared" si="0"/>
        <v>2.4736968811343925E-3</v>
      </c>
    </row>
    <row r="21" spans="1:16" x14ac:dyDescent="0.2">
      <c r="A21" s="4" t="s">
        <v>79</v>
      </c>
      <c r="B21" s="4" t="s">
        <v>80</v>
      </c>
      <c r="C21" s="4" t="s">
        <v>81</v>
      </c>
      <c r="D21" s="4" t="s">
        <v>82</v>
      </c>
      <c r="E21" s="4" t="s">
        <v>83</v>
      </c>
      <c r="F21" s="10">
        <v>20.346422195434599</v>
      </c>
      <c r="G21" s="10">
        <v>19.460161209106399</v>
      </c>
      <c r="H21" s="10">
        <v>19.524806976318398</v>
      </c>
      <c r="I21" s="11">
        <v>18.547065734863299</v>
      </c>
      <c r="J21" s="11">
        <v>17.837471008300799</v>
      </c>
      <c r="K21" s="11">
        <v>18.474290847778299</v>
      </c>
      <c r="L21" s="12">
        <v>22.084226608276399</v>
      </c>
      <c r="M21" s="12">
        <v>22.689102172851602</v>
      </c>
      <c r="N21" s="12">
        <v>22.937486648559599</v>
      </c>
      <c r="O21" s="13">
        <v>3.5385688145955712</v>
      </c>
      <c r="P21" s="14">
        <f t="shared" si="0"/>
        <v>4.3119418607539238E-4</v>
      </c>
    </row>
    <row r="22" spans="1:16" x14ac:dyDescent="0.2">
      <c r="A22" s="4" t="s">
        <v>84</v>
      </c>
      <c r="B22" s="4" t="s">
        <v>85</v>
      </c>
      <c r="C22" s="4" t="s">
        <v>86</v>
      </c>
      <c r="D22" s="4" t="s">
        <v>87</v>
      </c>
      <c r="E22" s="4" t="s">
        <v>88</v>
      </c>
      <c r="F22" s="10">
        <v>19.846601486206101</v>
      </c>
      <c r="G22" s="10">
        <v>18.677667617797901</v>
      </c>
      <c r="H22" s="10">
        <v>18.297346115112301</v>
      </c>
      <c r="I22" s="11">
        <v>17.531732559204102</v>
      </c>
      <c r="J22" s="11">
        <v>12.7535858154297</v>
      </c>
      <c r="K22" s="11">
        <v>18.3510417938232</v>
      </c>
      <c r="L22" s="12">
        <v>20.5412902832031</v>
      </c>
      <c r="M22" s="12">
        <v>21.489873886108398</v>
      </c>
      <c r="N22" s="12">
        <v>21.338441848754901</v>
      </c>
      <c r="O22" s="13">
        <v>3.5468727747599118</v>
      </c>
      <c r="P22" s="14">
        <f t="shared" si="0"/>
        <v>4.9361563837935919E-2</v>
      </c>
    </row>
    <row r="23" spans="1:16" x14ac:dyDescent="0.2">
      <c r="A23" s="4" t="s">
        <v>89</v>
      </c>
      <c r="B23" s="4" t="s">
        <v>90</v>
      </c>
      <c r="C23" s="4" t="s">
        <v>91</v>
      </c>
      <c r="D23" s="4" t="s">
        <v>92</v>
      </c>
      <c r="E23" s="4" t="s">
        <v>9</v>
      </c>
      <c r="F23" s="10">
        <v>16.7986450195313</v>
      </c>
      <c r="G23" s="10">
        <v>14.161135673522899</v>
      </c>
      <c r="H23" s="10">
        <v>13.9286289215088</v>
      </c>
      <c r="I23" s="11">
        <v>13.1197290420532</v>
      </c>
      <c r="J23" s="11">
        <v>12.8384504318237</v>
      </c>
      <c r="K23" s="11">
        <v>12.3398685455322</v>
      </c>
      <c r="L23" s="12">
        <v>17.012374877929702</v>
      </c>
      <c r="M23" s="12">
        <v>17.597858428955099</v>
      </c>
      <c r="N23" s="12">
        <v>18.1953315734863</v>
      </c>
      <c r="O23" s="13">
        <v>3.7374453544616824</v>
      </c>
      <c r="P23" s="14">
        <f t="shared" si="0"/>
        <v>6.459557629066315E-3</v>
      </c>
    </row>
    <row r="24" spans="1:16" x14ac:dyDescent="0.2">
      <c r="A24" s="4" t="s">
        <v>93</v>
      </c>
      <c r="B24" s="4" t="s">
        <v>94</v>
      </c>
      <c r="C24" s="4" t="s">
        <v>95</v>
      </c>
      <c r="D24" s="4" t="s">
        <v>96</v>
      </c>
      <c r="E24" s="4" t="s">
        <v>97</v>
      </c>
      <c r="F24" s="10">
        <v>14.391614913940399</v>
      </c>
      <c r="G24" s="10">
        <v>13.1620483398438</v>
      </c>
      <c r="H24" s="10">
        <v>13.8714542388916</v>
      </c>
      <c r="I24" s="11">
        <v>15.6891679763794</v>
      </c>
      <c r="J24" s="11">
        <v>16.265674591064499</v>
      </c>
      <c r="K24" s="11">
        <v>15.757601737976101</v>
      </c>
      <c r="L24" s="12">
        <v>19.224796295166001</v>
      </c>
      <c r="M24" s="12">
        <v>17.4247951507568</v>
      </c>
      <c r="N24" s="12">
        <v>19.228845596313501</v>
      </c>
      <c r="O24" s="13">
        <v>3.7698853810628012</v>
      </c>
      <c r="P24" s="14">
        <f t="shared" si="0"/>
        <v>2.7130319718998647E-3</v>
      </c>
    </row>
    <row r="25" spans="1:16" x14ac:dyDescent="0.2">
      <c r="A25" s="4" t="s">
        <v>98</v>
      </c>
      <c r="B25" s="4" t="s">
        <v>99</v>
      </c>
      <c r="C25" s="4" t="s">
        <v>100</v>
      </c>
      <c r="D25" s="4" t="s">
        <v>101</v>
      </c>
      <c r="E25" s="4" t="s">
        <v>102</v>
      </c>
      <c r="F25" s="10">
        <v>16.579078674316399</v>
      </c>
      <c r="G25" s="10">
        <v>13.162249565124499</v>
      </c>
      <c r="H25" s="10">
        <v>14.9131536483765</v>
      </c>
      <c r="I25" s="11">
        <v>14.001086235046399</v>
      </c>
      <c r="J25" s="11">
        <v>13.0461320877075</v>
      </c>
      <c r="K25" s="11">
        <v>14.502627372741699</v>
      </c>
      <c r="L25" s="12">
        <v>18.695909500122099</v>
      </c>
      <c r="M25" s="12">
        <v>17.953647613525401</v>
      </c>
      <c r="N25" s="12">
        <v>18.552125930786101</v>
      </c>
      <c r="O25" s="13">
        <v>4.033173084259035</v>
      </c>
      <c r="P25" s="14">
        <f t="shared" si="0"/>
        <v>1.4426967862245291E-3</v>
      </c>
    </row>
    <row r="26" spans="1:16" x14ac:dyDescent="0.2">
      <c r="A26" s="4" t="s">
        <v>103</v>
      </c>
      <c r="B26" s="4" t="s">
        <v>104</v>
      </c>
      <c r="C26" s="4" t="s">
        <v>105</v>
      </c>
      <c r="D26" s="4" t="s">
        <v>106</v>
      </c>
      <c r="E26" s="4" t="s">
        <v>107</v>
      </c>
      <c r="F26" s="10">
        <v>17.420101165771499</v>
      </c>
      <c r="G26" s="10">
        <v>16.2478332519531</v>
      </c>
      <c r="H26" s="10">
        <v>17.197589874267599</v>
      </c>
      <c r="I26" s="11">
        <v>17.0248203277588</v>
      </c>
      <c r="J26" s="11">
        <v>12.431028366088899</v>
      </c>
      <c r="K26" s="11">
        <v>15.7372121810913</v>
      </c>
      <c r="L26" s="12">
        <v>22.085853576660199</v>
      </c>
      <c r="M26" s="12">
        <v>16.2137145996094</v>
      </c>
      <c r="N26" s="12">
        <v>21.876874923706101</v>
      </c>
      <c r="O26" s="13">
        <v>4.0490501721700376</v>
      </c>
      <c r="P26" s="14">
        <f t="shared" si="0"/>
        <v>4.6877013090555683E-2</v>
      </c>
    </row>
    <row r="27" spans="1:16" x14ac:dyDescent="0.2">
      <c r="A27" s="4" t="s">
        <v>108</v>
      </c>
      <c r="B27" s="4" t="s">
        <v>109</v>
      </c>
      <c r="C27" s="4" t="s">
        <v>110</v>
      </c>
      <c r="D27" s="4" t="s">
        <v>111</v>
      </c>
      <c r="E27" s="4" t="s">
        <v>9</v>
      </c>
      <c r="F27" s="10">
        <v>18.428550720214801</v>
      </c>
      <c r="G27" s="10">
        <v>17.724119186401399</v>
      </c>
      <c r="H27" s="10">
        <v>17.289028167724599</v>
      </c>
      <c r="I27" s="11">
        <v>15.553505897521999</v>
      </c>
      <c r="J27" s="11">
        <v>13.2558088302612</v>
      </c>
      <c r="K27" s="11">
        <v>12.554436683654799</v>
      </c>
      <c r="L27" s="12">
        <v>16.889820098876999</v>
      </c>
      <c r="M27" s="12">
        <v>21.0822448730469</v>
      </c>
      <c r="N27" s="12">
        <v>21.7835369110107</v>
      </c>
      <c r="O27" s="13">
        <v>4.1176257133483993</v>
      </c>
      <c r="P27" s="14">
        <f t="shared" si="0"/>
        <v>5.2982823572181446E-2</v>
      </c>
    </row>
    <row r="28" spans="1:16" x14ac:dyDescent="0.2">
      <c r="A28" s="4" t="s">
        <v>112</v>
      </c>
      <c r="B28" s="4" t="s">
        <v>113</v>
      </c>
      <c r="C28" s="4" t="s">
        <v>114</v>
      </c>
      <c r="D28" s="4" t="s">
        <v>115</v>
      </c>
      <c r="E28" s="4" t="s">
        <v>9</v>
      </c>
      <c r="F28" s="10">
        <v>18.267698287963899</v>
      </c>
      <c r="G28" s="10">
        <v>13.2188720703125</v>
      </c>
      <c r="H28" s="10">
        <v>17.425056457519499</v>
      </c>
      <c r="I28" s="11">
        <v>13.4391441345215</v>
      </c>
      <c r="J28" s="11">
        <v>15.2865257263184</v>
      </c>
      <c r="K28" s="11">
        <v>11.0573406219482</v>
      </c>
      <c r="L28" s="12">
        <v>20.0750427246094</v>
      </c>
      <c r="M28" s="12">
        <v>16.862821578979499</v>
      </c>
      <c r="N28" s="12">
        <v>20.044336318969702</v>
      </c>
      <c r="O28" s="13">
        <v>4.2116273244221993</v>
      </c>
      <c r="P28" s="14">
        <f t="shared" si="0"/>
        <v>4.9826863343284594E-2</v>
      </c>
    </row>
    <row r="29" spans="1:16" x14ac:dyDescent="0.2">
      <c r="A29" s="4" t="s">
        <v>116</v>
      </c>
      <c r="B29" s="4" t="s">
        <v>117</v>
      </c>
      <c r="C29" s="4" t="s">
        <v>118</v>
      </c>
      <c r="D29" s="4" t="s">
        <v>119</v>
      </c>
      <c r="E29" s="4" t="s">
        <v>120</v>
      </c>
      <c r="F29" s="10">
        <v>18.5329475402832</v>
      </c>
      <c r="G29" s="10">
        <v>17.911798477172901</v>
      </c>
      <c r="H29" s="10">
        <v>17.797578811645501</v>
      </c>
      <c r="I29" s="11">
        <v>16.9044799804688</v>
      </c>
      <c r="J29" s="11">
        <v>15.8449382781982</v>
      </c>
      <c r="K29" s="11">
        <v>15.317689895629901</v>
      </c>
      <c r="L29" s="12">
        <v>21.2117404937744</v>
      </c>
      <c r="M29" s="12">
        <v>20.812135696411101</v>
      </c>
      <c r="N29" s="12">
        <v>21.827817916870099</v>
      </c>
      <c r="O29" s="13">
        <v>4.2323258717854522</v>
      </c>
      <c r="P29" s="14">
        <f t="shared" si="0"/>
        <v>9.7439176058520952E-4</v>
      </c>
    </row>
    <row r="30" spans="1:16" x14ac:dyDescent="0.2">
      <c r="A30" s="4" t="s">
        <v>121</v>
      </c>
      <c r="B30" s="4" t="s">
        <v>122</v>
      </c>
      <c r="C30" s="4" t="s">
        <v>123</v>
      </c>
      <c r="D30" s="4" t="s">
        <v>124</v>
      </c>
      <c r="E30" s="4" t="s">
        <v>125</v>
      </c>
      <c r="F30" s="10">
        <v>15.0601463317871</v>
      </c>
      <c r="G30" s="10">
        <v>13.823534965515099</v>
      </c>
      <c r="H30" s="10">
        <v>15.798622131347701</v>
      </c>
      <c r="I30" s="11">
        <v>13.74436378479</v>
      </c>
      <c r="J30" s="11">
        <v>16.0672798156738</v>
      </c>
      <c r="K30" s="11">
        <v>17.5931720733643</v>
      </c>
      <c r="L30" s="12">
        <v>20.807561874389599</v>
      </c>
      <c r="M30" s="12">
        <v>18.005365371704102</v>
      </c>
      <c r="N30" s="12">
        <v>19.959026336669901</v>
      </c>
      <c r="O30" s="13">
        <v>4.242798010508201</v>
      </c>
      <c r="P30" s="14">
        <f t="shared" si="0"/>
        <v>4.4770061456272754E-3</v>
      </c>
    </row>
    <row r="31" spans="1:16" x14ac:dyDescent="0.2">
      <c r="A31" s="4" t="s">
        <v>126</v>
      </c>
      <c r="B31" s="4" t="s">
        <v>127</v>
      </c>
      <c r="C31" s="4" t="s">
        <v>128</v>
      </c>
      <c r="D31" s="4" t="s">
        <v>129</v>
      </c>
      <c r="E31" s="4" t="s">
        <v>130</v>
      </c>
      <c r="F31" s="10">
        <v>14.2210597991943</v>
      </c>
      <c r="G31" s="10">
        <v>13.210741043090801</v>
      </c>
      <c r="H31" s="10">
        <v>13.4487419128418</v>
      </c>
      <c r="I31" s="11">
        <v>20.348882675170898</v>
      </c>
      <c r="J31" s="11">
        <v>16.3261833190918</v>
      </c>
      <c r="K31" s="11">
        <v>19.452581405639599</v>
      </c>
      <c r="L31" s="12">
        <v>20.2481880187988</v>
      </c>
      <c r="M31" s="12">
        <v>20.1850910186768</v>
      </c>
      <c r="N31" s="12">
        <v>20.962841033935501</v>
      </c>
      <c r="O31" s="13">
        <v>4.2973416646321709</v>
      </c>
      <c r="P31" s="14">
        <f t="shared" si="0"/>
        <v>5.4464115173753866E-2</v>
      </c>
    </row>
    <row r="32" spans="1:16" x14ac:dyDescent="0.2">
      <c r="A32" s="4" t="s">
        <v>131</v>
      </c>
      <c r="B32" s="4" t="s">
        <v>132</v>
      </c>
      <c r="C32" s="4" t="s">
        <v>133</v>
      </c>
      <c r="D32" s="4" t="s">
        <v>134</v>
      </c>
      <c r="E32" s="4" t="s">
        <v>135</v>
      </c>
      <c r="F32" s="10">
        <v>17.767723083496101</v>
      </c>
      <c r="G32" s="10">
        <v>18.4371852874756</v>
      </c>
      <c r="H32" s="10">
        <v>16.775718688964801</v>
      </c>
      <c r="I32" s="11">
        <v>17.985776901245099</v>
      </c>
      <c r="J32" s="11">
        <v>15.8519067764282</v>
      </c>
      <c r="K32" s="11">
        <v>13.949435234069799</v>
      </c>
      <c r="L32" s="12">
        <v>20.555671691894499</v>
      </c>
      <c r="M32" s="12">
        <v>20.6449279785156</v>
      </c>
      <c r="N32" s="12">
        <v>22.224388122558601</v>
      </c>
      <c r="O32" s="13">
        <v>4.3470382690429688</v>
      </c>
      <c r="P32" s="14">
        <f t="shared" si="0"/>
        <v>4.6274945345523488E-3</v>
      </c>
    </row>
    <row r="33" spans="1:16" x14ac:dyDescent="0.2">
      <c r="A33" s="4" t="s">
        <v>136</v>
      </c>
      <c r="B33" s="4" t="s">
        <v>137</v>
      </c>
      <c r="C33" s="4" t="s">
        <v>138</v>
      </c>
      <c r="D33" s="4" t="s">
        <v>139</v>
      </c>
      <c r="E33" s="4" t="s">
        <v>140</v>
      </c>
      <c r="F33" s="10">
        <v>14.138298034668001</v>
      </c>
      <c r="G33" s="10">
        <v>13.402204513549799</v>
      </c>
      <c r="H33" s="10">
        <v>13.390501022338899</v>
      </c>
      <c r="I33" s="11">
        <v>16.5430603027344</v>
      </c>
      <c r="J33" s="11">
        <v>16.994386672973601</v>
      </c>
      <c r="K33" s="11">
        <v>17.026128768920898</v>
      </c>
      <c r="L33" s="12">
        <v>19.650453567504901</v>
      </c>
      <c r="M33" s="12">
        <v>19.306207656860401</v>
      </c>
      <c r="N33" s="12">
        <v>19.890342712402301</v>
      </c>
      <c r="O33" s="13">
        <v>4.3665714263915998</v>
      </c>
      <c r="P33" s="14">
        <f t="shared" si="0"/>
        <v>4.7759715595298655E-3</v>
      </c>
    </row>
    <row r="34" spans="1:16" x14ac:dyDescent="0.2">
      <c r="A34" s="4" t="s">
        <v>141</v>
      </c>
      <c r="B34" s="4" t="s">
        <v>142</v>
      </c>
      <c r="C34" s="4" t="s">
        <v>143</v>
      </c>
      <c r="D34" s="4" t="s">
        <v>144</v>
      </c>
      <c r="E34" s="4" t="s">
        <v>145</v>
      </c>
      <c r="F34" s="10">
        <v>17.640300750732401</v>
      </c>
      <c r="G34" s="10">
        <v>14.193118095397899</v>
      </c>
      <c r="H34" s="10">
        <v>17.968433380126999</v>
      </c>
      <c r="I34" s="11">
        <v>14.683642387390099</v>
      </c>
      <c r="J34" s="11">
        <v>13.577838897705099</v>
      </c>
      <c r="K34" s="11">
        <v>12.205761909484901</v>
      </c>
      <c r="L34" s="12">
        <v>18.984989166259801</v>
      </c>
      <c r="M34" s="12">
        <v>19.419528961181602</v>
      </c>
      <c r="N34" s="12">
        <v>19.871679306030298</v>
      </c>
      <c r="O34" s="13">
        <v>4.3805499076843386</v>
      </c>
      <c r="P34" s="14">
        <f t="shared" si="0"/>
        <v>1.5722319728675792E-2</v>
      </c>
    </row>
    <row r="35" spans="1:16" x14ac:dyDescent="0.2">
      <c r="A35" s="4" t="s">
        <v>146</v>
      </c>
      <c r="B35" s="4" t="s">
        <v>147</v>
      </c>
      <c r="C35" s="4" t="s">
        <v>148</v>
      </c>
      <c r="D35" s="4" t="s">
        <v>149</v>
      </c>
      <c r="E35" s="4" t="s">
        <v>9</v>
      </c>
      <c r="F35" s="10">
        <v>14.4638786315918</v>
      </c>
      <c r="G35" s="10">
        <v>13.6247367858887</v>
      </c>
      <c r="H35" s="10">
        <v>16.755498886108398</v>
      </c>
      <c r="I35" s="11">
        <v>16.404344558715799</v>
      </c>
      <c r="J35" s="11">
        <v>16.316068649291999</v>
      </c>
      <c r="K35" s="11">
        <v>16.396192550659201</v>
      </c>
      <c r="L35" s="12">
        <v>20.760307312011701</v>
      </c>
      <c r="M35" s="12">
        <v>19.615486145019499</v>
      </c>
      <c r="N35" s="12">
        <v>19.8542594909668</v>
      </c>
      <c r="O35" s="13">
        <v>4.4165643056233517</v>
      </c>
      <c r="P35" s="14">
        <f t="shared" si="0"/>
        <v>9.0697723554299093E-4</v>
      </c>
    </row>
    <row r="36" spans="1:16" x14ac:dyDescent="0.2">
      <c r="A36" s="4" t="s">
        <v>150</v>
      </c>
      <c r="B36" s="4" t="s">
        <v>151</v>
      </c>
      <c r="C36" s="4" t="s">
        <v>152</v>
      </c>
      <c r="D36" s="4" t="s">
        <v>153</v>
      </c>
      <c r="E36" s="4" t="s">
        <v>154</v>
      </c>
      <c r="F36" s="10">
        <v>14.9045467376709</v>
      </c>
      <c r="G36" s="10">
        <v>15.1842660903931</v>
      </c>
      <c r="H36" s="10">
        <v>14.026772499084499</v>
      </c>
      <c r="I36" s="11">
        <v>14.328148841857899</v>
      </c>
      <c r="J36" s="11">
        <v>13.959939956665</v>
      </c>
      <c r="K36" s="11">
        <v>12.2547693252563</v>
      </c>
      <c r="L36" s="12">
        <v>18.904701232910199</v>
      </c>
      <c r="M36" s="12">
        <v>17.866409301757798</v>
      </c>
      <c r="N36" s="12">
        <v>18.843433380126999</v>
      </c>
      <c r="O36" s="13">
        <v>4.4284407297770478</v>
      </c>
      <c r="P36" s="14">
        <f t="shared" si="0"/>
        <v>2.5924000848008045E-4</v>
      </c>
    </row>
    <row r="37" spans="1:16" x14ac:dyDescent="0.2">
      <c r="A37" s="4" t="s">
        <v>155</v>
      </c>
      <c r="B37" s="4" t="s">
        <v>156</v>
      </c>
      <c r="C37" s="4" t="s">
        <v>157</v>
      </c>
      <c r="D37" s="4" t="s">
        <v>158</v>
      </c>
      <c r="E37" s="4" t="s">
        <v>159</v>
      </c>
      <c r="F37" s="10">
        <v>19.5832328796387</v>
      </c>
      <c r="G37" s="10">
        <v>17.995325088501001</v>
      </c>
      <c r="H37" s="10">
        <v>18.238111495971701</v>
      </c>
      <c r="I37" s="11">
        <v>18.275835037231399</v>
      </c>
      <c r="J37" s="11">
        <v>17.2975959777832</v>
      </c>
      <c r="K37" s="11">
        <v>16.842462539672901</v>
      </c>
      <c r="L37" s="12">
        <v>21.6182155609131</v>
      </c>
      <c r="M37" s="12">
        <v>22.682435989379901</v>
      </c>
      <c r="N37" s="12">
        <v>23.272527694702099</v>
      </c>
      <c r="O37" s="13">
        <v>4.4856325785318774</v>
      </c>
      <c r="P37" s="14">
        <f t="shared" si="0"/>
        <v>2.2565949969573335E-4</v>
      </c>
    </row>
    <row r="38" spans="1:16" x14ac:dyDescent="0.2">
      <c r="A38" s="4" t="s">
        <v>160</v>
      </c>
      <c r="B38" s="4" t="s">
        <v>161</v>
      </c>
      <c r="C38" s="4" t="s">
        <v>162</v>
      </c>
      <c r="D38" s="4" t="s">
        <v>163</v>
      </c>
      <c r="E38" s="4" t="s">
        <v>164</v>
      </c>
      <c r="F38" s="10">
        <v>14.804167747497599</v>
      </c>
      <c r="G38" s="10">
        <v>13.2922115325928</v>
      </c>
      <c r="H38" s="10">
        <v>13.697248458862299</v>
      </c>
      <c r="I38" s="11">
        <v>16.950351715087901</v>
      </c>
      <c r="J38" s="11">
        <v>12.101982116699199</v>
      </c>
      <c r="K38" s="11">
        <v>12.738112449646</v>
      </c>
      <c r="L38" s="12">
        <v>18.629766464233398</v>
      </c>
      <c r="M38" s="12">
        <v>18.0795001983643</v>
      </c>
      <c r="N38" s="12">
        <v>18.541091918945298</v>
      </c>
      <c r="O38" s="13">
        <v>4.4861071904500331</v>
      </c>
      <c r="P38" s="14">
        <f t="shared" si="0"/>
        <v>3.5953150593210532E-3</v>
      </c>
    </row>
    <row r="39" spans="1:16" x14ac:dyDescent="0.2">
      <c r="A39" s="4" t="s">
        <v>165</v>
      </c>
      <c r="B39" s="4" t="s">
        <v>166</v>
      </c>
      <c r="C39" s="4" t="s">
        <v>167</v>
      </c>
      <c r="D39" s="4" t="s">
        <v>168</v>
      </c>
      <c r="E39" s="4" t="s">
        <v>169</v>
      </c>
      <c r="F39" s="10">
        <v>18.082157135009801</v>
      </c>
      <c r="G39" s="10">
        <v>14.052300453186</v>
      </c>
      <c r="H39" s="10">
        <v>16.440860748291001</v>
      </c>
      <c r="I39" s="11">
        <v>16.208351135253899</v>
      </c>
      <c r="J39" s="11">
        <v>16.258665084838899</v>
      </c>
      <c r="K39" s="11">
        <v>12.4199514389038</v>
      </c>
      <c r="L39" s="12">
        <v>19.335863113403299</v>
      </c>
      <c r="M39" s="12">
        <v>20.3152160644531</v>
      </c>
      <c r="N39" s="12">
        <v>20.615739822387699</v>
      </c>
      <c r="O39" s="13">
        <v>4.5118920008341359</v>
      </c>
      <c r="P39" s="14">
        <f t="shared" si="0"/>
        <v>7.8849373702560097E-3</v>
      </c>
    </row>
    <row r="40" spans="1:16" x14ac:dyDescent="0.2">
      <c r="A40" s="4" t="s">
        <v>170</v>
      </c>
      <c r="B40" s="4" t="s">
        <v>171</v>
      </c>
      <c r="C40" s="4" t="s">
        <v>172</v>
      </c>
      <c r="D40" s="4" t="s">
        <v>173</v>
      </c>
      <c r="E40" s="4" t="s">
        <v>174</v>
      </c>
      <c r="F40" s="10">
        <v>14.870156288146999</v>
      </c>
      <c r="G40" s="10">
        <v>13.9532327651978</v>
      </c>
      <c r="H40" s="10">
        <v>14.765227317810099</v>
      </c>
      <c r="I40" s="11">
        <v>14.1499490737915</v>
      </c>
      <c r="J40" s="11">
        <v>12.4648141860962</v>
      </c>
      <c r="K40" s="11">
        <v>13.404437065124499</v>
      </c>
      <c r="L40" s="12">
        <v>17.351554870605501</v>
      </c>
      <c r="M40" s="12">
        <v>18.592453002929702</v>
      </c>
      <c r="N40" s="12">
        <v>19.475103378295898</v>
      </c>
      <c r="O40" s="13">
        <v>4.5384009679158464</v>
      </c>
      <c r="P40" s="14">
        <f t="shared" si="0"/>
        <v>2.6507856265599788E-4</v>
      </c>
    </row>
    <row r="41" spans="1:16" x14ac:dyDescent="0.2">
      <c r="A41" s="4" t="s">
        <v>175</v>
      </c>
      <c r="B41" s="4" t="s">
        <v>176</v>
      </c>
      <c r="C41" s="4" t="s">
        <v>177</v>
      </c>
      <c r="D41" s="4" t="s">
        <v>178</v>
      </c>
      <c r="E41" s="4" t="s">
        <v>179</v>
      </c>
      <c r="F41" s="10">
        <v>16.352474212646499</v>
      </c>
      <c r="G41" s="10">
        <v>14.205239295959499</v>
      </c>
      <c r="H41" s="10">
        <v>13.8150234222412</v>
      </c>
      <c r="I41" s="11">
        <v>14.575662612915</v>
      </c>
      <c r="J41" s="11">
        <v>13.1277561187744</v>
      </c>
      <c r="K41" s="11">
        <v>12.986712455749499</v>
      </c>
      <c r="L41" s="12">
        <v>18.2308044433594</v>
      </c>
      <c r="M41" s="12">
        <v>18.988197326660199</v>
      </c>
      <c r="N41" s="12">
        <v>19.644210815429702</v>
      </c>
      <c r="O41" s="13">
        <v>4.7772595087687524</v>
      </c>
      <c r="P41" s="14">
        <f t="shared" si="0"/>
        <v>4.8338714199040381E-4</v>
      </c>
    </row>
    <row r="42" spans="1:16" x14ac:dyDescent="0.2">
      <c r="A42" s="4" t="s">
        <v>180</v>
      </c>
      <c r="B42" s="4" t="s">
        <v>181</v>
      </c>
      <c r="C42" s="4" t="s">
        <v>182</v>
      </c>
      <c r="D42" s="4" t="s">
        <v>183</v>
      </c>
      <c r="E42" s="4" t="s">
        <v>184</v>
      </c>
      <c r="F42" s="10">
        <v>15.069292068481399</v>
      </c>
      <c r="G42" s="10">
        <v>16.880203247070298</v>
      </c>
      <c r="H42" s="10">
        <v>16.384498596191399</v>
      </c>
      <c r="I42" s="11">
        <v>17.783960342407202</v>
      </c>
      <c r="J42" s="11">
        <v>12.904946327209499</v>
      </c>
      <c r="K42" s="11">
        <v>12.087482452392599</v>
      </c>
      <c r="L42" s="12">
        <v>20.261623382568398</v>
      </c>
      <c r="M42" s="12">
        <v>19.245763778686499</v>
      </c>
      <c r="N42" s="12">
        <v>20.400642395019499</v>
      </c>
      <c r="O42" s="13">
        <v>4.7842793464660698</v>
      </c>
      <c r="P42" s="14">
        <f t="shared" si="0"/>
        <v>1.0456608099213324E-2</v>
      </c>
    </row>
    <row r="43" spans="1:16" x14ac:dyDescent="0.2">
      <c r="A43" s="4" t="s">
        <v>185</v>
      </c>
      <c r="B43" s="4" t="s">
        <v>186</v>
      </c>
      <c r="C43" s="4" t="s">
        <v>187</v>
      </c>
      <c r="D43" s="4" t="s">
        <v>188</v>
      </c>
      <c r="E43" s="4" t="s">
        <v>189</v>
      </c>
      <c r="F43" s="10">
        <v>16.9656162261963</v>
      </c>
      <c r="G43" s="10">
        <v>16.008964538574201</v>
      </c>
      <c r="H43" s="10">
        <v>15.933357238769499</v>
      </c>
      <c r="I43" s="11">
        <v>13.9872827529907</v>
      </c>
      <c r="J43" s="11">
        <v>15.034721374511699</v>
      </c>
      <c r="K43" s="11">
        <v>12.4457054138184</v>
      </c>
      <c r="L43" s="12">
        <v>20.4606609344482</v>
      </c>
      <c r="M43" s="12">
        <v>18.966220855712901</v>
      </c>
      <c r="N43" s="12">
        <v>20.158514022827099</v>
      </c>
      <c r="O43" s="13">
        <v>4.7991906801859354</v>
      </c>
      <c r="P43" s="14">
        <f t="shared" si="0"/>
        <v>2.1803981298982879E-3</v>
      </c>
    </row>
    <row r="44" spans="1:16" x14ac:dyDescent="0.2">
      <c r="A44" s="4" t="s">
        <v>190</v>
      </c>
      <c r="B44" s="4" t="s">
        <v>191</v>
      </c>
      <c r="C44" s="4" t="s">
        <v>192</v>
      </c>
      <c r="D44" s="4" t="s">
        <v>193</v>
      </c>
      <c r="E44" s="4" t="s">
        <v>194</v>
      </c>
      <c r="F44" s="10">
        <v>17.152023315429702</v>
      </c>
      <c r="G44" s="10">
        <v>15.715100288391101</v>
      </c>
      <c r="H44" s="10">
        <v>17.092988967895501</v>
      </c>
      <c r="I44" s="11">
        <v>14.9517412185669</v>
      </c>
      <c r="J44" s="11">
        <v>12.5473880767822</v>
      </c>
      <c r="K44" s="11">
        <v>13.7973928451538</v>
      </c>
      <c r="L44" s="12">
        <v>20.174644470214801</v>
      </c>
      <c r="M44" s="12">
        <v>19.700738906860401</v>
      </c>
      <c r="N44" s="12">
        <v>20.541044235229499</v>
      </c>
      <c r="O44" s="13">
        <v>4.9293700853983662</v>
      </c>
      <c r="P44" s="14">
        <f t="shared" si="0"/>
        <v>2.9255053126518954E-3</v>
      </c>
    </row>
    <row r="45" spans="1:16" x14ac:dyDescent="0.2">
      <c r="A45" s="4" t="s">
        <v>116</v>
      </c>
      <c r="B45" s="4" t="s">
        <v>117</v>
      </c>
      <c r="C45" s="4" t="s">
        <v>195</v>
      </c>
      <c r="D45" s="4" t="s">
        <v>196</v>
      </c>
      <c r="E45" s="4" t="s">
        <v>197</v>
      </c>
      <c r="F45" s="10">
        <v>17.6830139160156</v>
      </c>
      <c r="G45" s="10">
        <v>16.435878753662099</v>
      </c>
      <c r="H45" s="10">
        <v>17.020950317382798</v>
      </c>
      <c r="I45" s="11">
        <v>15.656847953796399</v>
      </c>
      <c r="J45" s="11">
        <v>15.4361009597778</v>
      </c>
      <c r="K45" s="11">
        <v>12.6350965499878</v>
      </c>
      <c r="L45" s="12">
        <v>20.839725494384801</v>
      </c>
      <c r="M45" s="12">
        <v>20.431503295898398</v>
      </c>
      <c r="N45" s="12">
        <v>20.999374389648398</v>
      </c>
      <c r="O45" s="13">
        <v>4.9455529848734479</v>
      </c>
      <c r="P45" s="14">
        <f t="shared" si="0"/>
        <v>2.3196378034838891E-3</v>
      </c>
    </row>
    <row r="46" spans="1:16" x14ac:dyDescent="0.2">
      <c r="A46" s="4" t="s">
        <v>198</v>
      </c>
      <c r="B46" s="4" t="s">
        <v>199</v>
      </c>
      <c r="C46" s="4" t="s">
        <v>200</v>
      </c>
      <c r="D46" s="4" t="s">
        <v>201</v>
      </c>
      <c r="E46" s="4" t="s">
        <v>202</v>
      </c>
      <c r="F46" s="10">
        <v>16.923629760742202</v>
      </c>
      <c r="G46" s="10">
        <v>17.695747375488299</v>
      </c>
      <c r="H46" s="10">
        <v>17.5204563140869</v>
      </c>
      <c r="I46" s="11">
        <v>14.499703407287599</v>
      </c>
      <c r="J46" s="11">
        <v>12.4282121658325</v>
      </c>
      <c r="K46" s="11">
        <v>12.0137825012207</v>
      </c>
      <c r="L46" s="12">
        <v>20.384201049804702</v>
      </c>
      <c r="M46" s="12">
        <v>19.9139194488525</v>
      </c>
      <c r="N46" s="12">
        <v>20.103275299072301</v>
      </c>
      <c r="O46" s="13">
        <v>4.9535433451334665</v>
      </c>
      <c r="P46" s="14">
        <f t="shared" si="0"/>
        <v>1.45419947899822E-2</v>
      </c>
    </row>
    <row r="47" spans="1:16" x14ac:dyDescent="0.2">
      <c r="A47" s="4" t="s">
        <v>203</v>
      </c>
      <c r="B47" s="4" t="s">
        <v>204</v>
      </c>
      <c r="C47" s="4" t="s">
        <v>205</v>
      </c>
      <c r="D47" s="4" t="s">
        <v>206</v>
      </c>
      <c r="E47" s="4" t="s">
        <v>207</v>
      </c>
      <c r="F47" s="10">
        <v>14.6272792816162</v>
      </c>
      <c r="G47" s="10">
        <v>14.5998878479004</v>
      </c>
      <c r="H47" s="10">
        <v>13.723608970642101</v>
      </c>
      <c r="I47" s="11">
        <v>14.863227844238301</v>
      </c>
      <c r="J47" s="11">
        <v>12.1985511779785</v>
      </c>
      <c r="K47" s="11">
        <v>12.0528469085693</v>
      </c>
      <c r="L47" s="12">
        <v>18.522890090942401</v>
      </c>
      <c r="M47" s="12">
        <v>18.3711643218994</v>
      </c>
      <c r="N47" s="12">
        <v>19.004135131835898</v>
      </c>
      <c r="O47" s="13">
        <v>4.9551628430684307</v>
      </c>
      <c r="P47" s="14">
        <f t="shared" si="0"/>
        <v>3.4299932423869484E-4</v>
      </c>
    </row>
    <row r="48" spans="1:16" x14ac:dyDescent="0.2">
      <c r="A48" s="4" t="s">
        <v>208</v>
      </c>
      <c r="B48" s="4" t="s">
        <v>209</v>
      </c>
      <c r="C48" s="4" t="s">
        <v>210</v>
      </c>
      <c r="D48" s="4" t="s">
        <v>211</v>
      </c>
      <c r="E48" s="4" t="s">
        <v>9</v>
      </c>
      <c r="F48" s="10">
        <v>15.2743215560913</v>
      </c>
      <c r="G48" s="10">
        <v>16.471113204956101</v>
      </c>
      <c r="H48" s="10">
        <v>17.213092803955099</v>
      </c>
      <c r="I48" s="11">
        <v>16.626478195190401</v>
      </c>
      <c r="J48" s="11">
        <v>12.641969680786101</v>
      </c>
      <c r="K48" s="11">
        <v>15.515796661376999</v>
      </c>
      <c r="L48" s="12">
        <v>20.4912815093994</v>
      </c>
      <c r="M48" s="12">
        <v>20.246639251708999</v>
      </c>
      <c r="N48" s="12">
        <v>21.0123195648193</v>
      </c>
      <c r="O48" s="13">
        <v>4.9596180915832324</v>
      </c>
      <c r="P48" s="14">
        <f t="shared" si="0"/>
        <v>1.5037098707609169E-3</v>
      </c>
    </row>
    <row r="49" spans="1:16" x14ac:dyDescent="0.2">
      <c r="A49" s="4" t="s">
        <v>212</v>
      </c>
      <c r="B49" s="4" t="s">
        <v>213</v>
      </c>
      <c r="C49" s="4" t="s">
        <v>214</v>
      </c>
      <c r="D49" s="4" t="s">
        <v>215</v>
      </c>
      <c r="E49" s="4" t="s">
        <v>216</v>
      </c>
      <c r="F49" s="10">
        <v>15.1241912841797</v>
      </c>
      <c r="G49" s="10">
        <v>13.033203125</v>
      </c>
      <c r="H49" s="10">
        <v>13.759056091308601</v>
      </c>
      <c r="I49" s="11">
        <v>13.630572319030801</v>
      </c>
      <c r="J49" s="11">
        <v>16.178693771362301</v>
      </c>
      <c r="K49" s="11">
        <v>11.786261558532701</v>
      </c>
      <c r="L49" s="12">
        <v>17.930269241333001</v>
      </c>
      <c r="M49" s="12">
        <v>19.072202682495099</v>
      </c>
      <c r="N49" s="12">
        <v>19.775026321411101</v>
      </c>
      <c r="O49" s="13">
        <v>5.0071697235107173</v>
      </c>
      <c r="P49" s="14">
        <f t="shared" si="0"/>
        <v>1.470974095219532E-3</v>
      </c>
    </row>
    <row r="50" spans="1:16" x14ac:dyDescent="0.2">
      <c r="A50" s="4" t="s">
        <v>217</v>
      </c>
      <c r="B50" s="4" t="s">
        <v>218</v>
      </c>
      <c r="C50" s="4" t="s">
        <v>219</v>
      </c>
      <c r="D50" s="4" t="s">
        <v>220</v>
      </c>
      <c r="E50" s="4" t="s">
        <v>221</v>
      </c>
      <c r="F50" s="10">
        <v>16.665695190429702</v>
      </c>
      <c r="G50" s="10">
        <v>13.7138509750366</v>
      </c>
      <c r="H50" s="10">
        <v>15.873096466064499</v>
      </c>
      <c r="I50" s="11">
        <v>16.1707954406738</v>
      </c>
      <c r="J50" s="11">
        <v>15.9362936019897</v>
      </c>
      <c r="K50" s="11">
        <v>12.9281759262085</v>
      </c>
      <c r="L50" s="12">
        <v>20.526023864746101</v>
      </c>
      <c r="M50" s="12">
        <v>19.7835083007813</v>
      </c>
      <c r="N50" s="12">
        <v>20.389585494995099</v>
      </c>
      <c r="O50" s="13">
        <v>5.0183879534403655</v>
      </c>
      <c r="P50" s="14">
        <f t="shared" si="0"/>
        <v>9.3197473284115638E-4</v>
      </c>
    </row>
    <row r="51" spans="1:16" x14ac:dyDescent="0.2">
      <c r="A51" s="4" t="s">
        <v>222</v>
      </c>
      <c r="B51" s="4" t="s">
        <v>223</v>
      </c>
      <c r="C51" s="4" t="s">
        <v>224</v>
      </c>
      <c r="D51" s="4" t="s">
        <v>225</v>
      </c>
      <c r="E51" s="4" t="s">
        <v>9</v>
      </c>
      <c r="F51" s="10">
        <v>14.8586540222168</v>
      </c>
      <c r="G51" s="10">
        <v>14.244550704956101</v>
      </c>
      <c r="H51" s="10">
        <v>13.7628774642944</v>
      </c>
      <c r="I51" s="11">
        <v>14.359270095825201</v>
      </c>
      <c r="J51" s="11">
        <v>15.3153581619263</v>
      </c>
      <c r="K51" s="11">
        <v>12.622310638427701</v>
      </c>
      <c r="L51" s="12">
        <v>18.297529220581101</v>
      </c>
      <c r="M51" s="12">
        <v>19.919794082641602</v>
      </c>
      <c r="N51" s="12">
        <v>19.883445739746101</v>
      </c>
      <c r="O51" s="13">
        <v>5.1730861663818466</v>
      </c>
      <c r="P51" s="14">
        <f t="shared" si="0"/>
        <v>1.0399604367804127E-4</v>
      </c>
    </row>
    <row r="52" spans="1:16" x14ac:dyDescent="0.2">
      <c r="A52" s="4" t="s">
        <v>226</v>
      </c>
      <c r="B52" s="4" t="s">
        <v>227</v>
      </c>
      <c r="C52" s="4" t="s">
        <v>228</v>
      </c>
      <c r="D52" s="4" t="s">
        <v>229</v>
      </c>
      <c r="E52" s="4" t="s">
        <v>9</v>
      </c>
      <c r="F52" s="10">
        <v>16.170814514160199</v>
      </c>
      <c r="G52" s="10">
        <v>12.9015893936157</v>
      </c>
      <c r="H52" s="10">
        <v>14.7147417068481</v>
      </c>
      <c r="I52" s="11">
        <v>13.321044921875</v>
      </c>
      <c r="J52" s="11">
        <v>12.3896541595459</v>
      </c>
      <c r="K52" s="11">
        <v>11.791088104248001</v>
      </c>
      <c r="L52" s="12">
        <v>18.563896179199201</v>
      </c>
      <c r="M52" s="12">
        <v>18.467161178588899</v>
      </c>
      <c r="N52" s="12">
        <v>19.151330947876001</v>
      </c>
      <c r="O52" s="13">
        <v>5.1793073018392164</v>
      </c>
      <c r="P52" s="14">
        <f t="shared" si="0"/>
        <v>1.133750280088825E-3</v>
      </c>
    </row>
    <row r="53" spans="1:16" x14ac:dyDescent="0.2">
      <c r="A53" s="4" t="s">
        <v>230</v>
      </c>
      <c r="B53" s="4" t="s">
        <v>231</v>
      </c>
      <c r="C53" s="4" t="s">
        <v>232</v>
      </c>
      <c r="D53" s="4" t="s">
        <v>233</v>
      </c>
      <c r="E53" s="4" t="s">
        <v>234</v>
      </c>
      <c r="F53" s="10">
        <v>15.025062561035201</v>
      </c>
      <c r="G53" s="10">
        <v>17.450481414794901</v>
      </c>
      <c r="H53" s="10">
        <v>17.921319961547901</v>
      </c>
      <c r="I53" s="11">
        <v>16.6507682800293</v>
      </c>
      <c r="J53" s="11">
        <v>12.915246963501</v>
      </c>
      <c r="K53" s="11">
        <v>12.6821756362915</v>
      </c>
      <c r="L53" s="12">
        <v>20.2953071594238</v>
      </c>
      <c r="M53" s="12">
        <v>20.402168273925799</v>
      </c>
      <c r="N53" s="12">
        <v>21.300258636474599</v>
      </c>
      <c r="O53" s="13">
        <v>5.2250688870747624</v>
      </c>
      <c r="P53" s="14">
        <f t="shared" si="0"/>
        <v>6.687768643682048E-3</v>
      </c>
    </row>
    <row r="54" spans="1:16" x14ac:dyDescent="0.2">
      <c r="A54" s="4" t="s">
        <v>235</v>
      </c>
      <c r="B54" s="4" t="s">
        <v>236</v>
      </c>
      <c r="C54" s="4" t="s">
        <v>237</v>
      </c>
      <c r="D54" s="4" t="s">
        <v>238</v>
      </c>
      <c r="E54" s="4" t="s">
        <v>239</v>
      </c>
      <c r="F54" s="10">
        <v>14.6000299453735</v>
      </c>
      <c r="G54" s="10">
        <v>13.9471340179443</v>
      </c>
      <c r="H54" s="10">
        <v>14.3732814788818</v>
      </c>
      <c r="I54" s="11">
        <v>14.461468696594199</v>
      </c>
      <c r="J54" s="11">
        <v>13.7344007492065</v>
      </c>
      <c r="K54" s="11">
        <v>13.036027908325201</v>
      </c>
      <c r="L54" s="12">
        <v>20.482530593872099</v>
      </c>
      <c r="M54" s="12">
        <v>17.975002288818398</v>
      </c>
      <c r="N54" s="12">
        <v>19.4285182952881</v>
      </c>
      <c r="O54" s="13">
        <v>5.2699599266052832</v>
      </c>
      <c r="P54" s="14">
        <f t="shared" si="0"/>
        <v>4.5050502659880025E-5</v>
      </c>
    </row>
    <row r="55" spans="1:16" x14ac:dyDescent="0.2">
      <c r="A55" s="4" t="s">
        <v>240</v>
      </c>
      <c r="B55" s="4" t="s">
        <v>241</v>
      </c>
      <c r="C55" s="4" t="s">
        <v>242</v>
      </c>
      <c r="D55" s="4" t="s">
        <v>243</v>
      </c>
      <c r="E55" s="4" t="s">
        <v>244</v>
      </c>
      <c r="F55" s="10">
        <v>18.080574035644499</v>
      </c>
      <c r="G55" s="10">
        <v>18.247524261474599</v>
      </c>
      <c r="H55" s="10">
        <v>18.169420242309599</v>
      </c>
      <c r="I55" s="11">
        <v>16.837745666503899</v>
      </c>
      <c r="J55" s="11">
        <v>13.2465600967407</v>
      </c>
      <c r="K55" s="11">
        <v>13.893693923950201</v>
      </c>
      <c r="L55" s="12">
        <v>21.265659332275401</v>
      </c>
      <c r="M55" s="12">
        <v>21.647060394287099</v>
      </c>
      <c r="N55" s="12">
        <v>22.288288116455099</v>
      </c>
      <c r="O55" s="13">
        <v>5.321082909901957</v>
      </c>
      <c r="P55" s="14">
        <f t="shared" si="0"/>
        <v>6.0462241618446004E-3</v>
      </c>
    </row>
    <row r="56" spans="1:16" x14ac:dyDescent="0.2">
      <c r="A56" s="4" t="s">
        <v>245</v>
      </c>
      <c r="B56" s="4" t="s">
        <v>246</v>
      </c>
      <c r="C56" s="4" t="s">
        <v>247</v>
      </c>
      <c r="D56" s="4" t="s">
        <v>248</v>
      </c>
      <c r="E56" s="4" t="s">
        <v>249</v>
      </c>
      <c r="F56" s="10">
        <v>14.5881357192993</v>
      </c>
      <c r="G56" s="10">
        <v>13.730273246765099</v>
      </c>
      <c r="H56" s="10">
        <v>14.0748691558838</v>
      </c>
      <c r="I56" s="11">
        <v>14.062308311462401</v>
      </c>
      <c r="J56" s="11">
        <v>12.741868019104</v>
      </c>
      <c r="K56" s="11">
        <v>12.196912765502899</v>
      </c>
      <c r="L56" s="12">
        <v>18.096593856811499</v>
      </c>
      <c r="M56" s="12">
        <v>18.9024143218994</v>
      </c>
      <c r="N56" s="12">
        <v>19.776042938232401</v>
      </c>
      <c r="O56" s="13">
        <v>5.3592891693115146</v>
      </c>
      <c r="P56" s="14">
        <f t="shared" si="0"/>
        <v>6.092028629938129E-5</v>
      </c>
    </row>
    <row r="57" spans="1:16" x14ac:dyDescent="0.2">
      <c r="A57" s="4" t="s">
        <v>250</v>
      </c>
      <c r="B57" s="4" t="s">
        <v>251</v>
      </c>
      <c r="C57" s="4" t="s">
        <v>252</v>
      </c>
      <c r="D57" s="4" t="s">
        <v>253</v>
      </c>
      <c r="E57" s="4" t="s">
        <v>254</v>
      </c>
      <c r="F57" s="10">
        <v>14.741005897521999</v>
      </c>
      <c r="G57" s="10">
        <v>13.693254470825201</v>
      </c>
      <c r="H57" s="10">
        <v>13.8896741867065</v>
      </c>
      <c r="I57" s="11">
        <v>13.5706796646118</v>
      </c>
      <c r="J57" s="11">
        <v>14.5215606689453</v>
      </c>
      <c r="K57" s="11">
        <v>12.230404853820801</v>
      </c>
      <c r="L57" s="12">
        <v>18.414342880248999</v>
      </c>
      <c r="M57" s="12">
        <v>19.268281936645501</v>
      </c>
      <c r="N57" s="12">
        <v>20.1595363616943</v>
      </c>
      <c r="O57" s="13">
        <v>5.5062904357910032</v>
      </c>
      <c r="P57" s="14">
        <f t="shared" si="0"/>
        <v>4.8768720049905346E-5</v>
      </c>
    </row>
    <row r="58" spans="1:16" x14ac:dyDescent="0.2">
      <c r="A58" s="4" t="s">
        <v>255</v>
      </c>
      <c r="B58" s="4" t="s">
        <v>256</v>
      </c>
      <c r="C58" s="4" t="s">
        <v>257</v>
      </c>
      <c r="D58" s="4" t="s">
        <v>258</v>
      </c>
      <c r="E58" s="4" t="s">
        <v>259</v>
      </c>
      <c r="F58" s="10">
        <v>14.195365905761699</v>
      </c>
      <c r="G58" s="10">
        <v>13.899604797363301</v>
      </c>
      <c r="H58" s="10">
        <v>13.837908744811999</v>
      </c>
      <c r="I58" s="11">
        <v>14.075219154357899</v>
      </c>
      <c r="J58" s="11">
        <v>13.2839651107788</v>
      </c>
      <c r="K58" s="11">
        <v>13.2912998199463</v>
      </c>
      <c r="L58" s="12">
        <v>19.089492797851602</v>
      </c>
      <c r="M58" s="12">
        <v>19.4587726593018</v>
      </c>
      <c r="N58" s="12">
        <v>19.312501907348601</v>
      </c>
      <c r="O58" s="13">
        <v>5.5230285326640036</v>
      </c>
      <c r="P58" s="14">
        <f t="shared" si="0"/>
        <v>8.1901102212602318E-8</v>
      </c>
    </row>
    <row r="59" spans="1:16" x14ac:dyDescent="0.2">
      <c r="A59" s="4" t="s">
        <v>260</v>
      </c>
      <c r="B59" s="4" t="s">
        <v>261</v>
      </c>
      <c r="C59" s="4" t="s">
        <v>262</v>
      </c>
      <c r="D59" s="4" t="s">
        <v>263</v>
      </c>
      <c r="E59" s="4" t="s">
        <v>264</v>
      </c>
      <c r="F59" s="10">
        <v>17.530166625976602</v>
      </c>
      <c r="G59" s="10">
        <v>13.530798912048301</v>
      </c>
      <c r="H59" s="10">
        <v>16.633771896362301</v>
      </c>
      <c r="I59" s="11">
        <v>15.9056644439697</v>
      </c>
      <c r="J59" s="11">
        <v>15.939211845397899</v>
      </c>
      <c r="K59" s="11">
        <v>15.7954778671265</v>
      </c>
      <c r="L59" s="12">
        <v>20.6216430664063</v>
      </c>
      <c r="M59" s="12">
        <v>21.5213718414307</v>
      </c>
      <c r="N59" s="12">
        <v>22.095664978027301</v>
      </c>
      <c r="O59" s="13">
        <v>5.5237113634745523</v>
      </c>
      <c r="P59" s="14">
        <f t="shared" si="0"/>
        <v>3.1572744116282889E-4</v>
      </c>
    </row>
    <row r="60" spans="1:16" x14ac:dyDescent="0.2">
      <c r="A60" s="4" t="s">
        <v>265</v>
      </c>
      <c r="B60" s="4" t="s">
        <v>266</v>
      </c>
      <c r="C60" s="4" t="s">
        <v>267</v>
      </c>
      <c r="D60" s="4" t="s">
        <v>268</v>
      </c>
      <c r="E60" s="4" t="s">
        <v>269</v>
      </c>
      <c r="F60" s="10">
        <v>14.151068687439</v>
      </c>
      <c r="G60" s="10">
        <v>14.173026084899901</v>
      </c>
      <c r="H60" s="10">
        <v>16.052890777587901</v>
      </c>
      <c r="I60" s="11">
        <v>14.500837326049799</v>
      </c>
      <c r="J60" s="11">
        <v>13.965208053588899</v>
      </c>
      <c r="K60" s="11">
        <v>12.519507408142101</v>
      </c>
      <c r="L60" s="12">
        <v>19.317113876342798</v>
      </c>
      <c r="M60" s="12">
        <v>19.9644966125488</v>
      </c>
      <c r="N60" s="12">
        <v>20.238950729370099</v>
      </c>
      <c r="O60" s="13">
        <v>5.6130973498026346</v>
      </c>
      <c r="P60" s="14">
        <f t="shared" si="0"/>
        <v>8.9368603207900393E-5</v>
      </c>
    </row>
    <row r="61" spans="1:16" x14ac:dyDescent="0.2">
      <c r="A61" s="4" t="s">
        <v>42</v>
      </c>
      <c r="B61" s="4" t="s">
        <v>43</v>
      </c>
      <c r="C61" s="4" t="s">
        <v>270</v>
      </c>
      <c r="D61" s="4" t="s">
        <v>271</v>
      </c>
      <c r="E61" s="4" t="s">
        <v>272</v>
      </c>
      <c r="F61" s="10">
        <v>14.549693107605</v>
      </c>
      <c r="G61" s="10">
        <v>14.4467363357544</v>
      </c>
      <c r="H61" s="10">
        <v>13.4543361663818</v>
      </c>
      <c r="I61" s="11">
        <v>13.716254234314</v>
      </c>
      <c r="J61" s="11">
        <v>12.663272857666</v>
      </c>
      <c r="K61" s="11">
        <v>12.852476119995099</v>
      </c>
      <c r="L61" s="12">
        <v>19.258659362793001</v>
      </c>
      <c r="M61" s="12">
        <v>18.936223983764599</v>
      </c>
      <c r="N61" s="12">
        <v>19.719942092895501</v>
      </c>
      <c r="O61" s="13">
        <v>5.6911470095316528</v>
      </c>
      <c r="P61" s="14">
        <f t="shared" si="0"/>
        <v>8.2137293821809693E-6</v>
      </c>
    </row>
    <row r="62" spans="1:16" x14ac:dyDescent="0.2">
      <c r="A62" s="4" t="s">
        <v>273</v>
      </c>
      <c r="B62" s="4" t="s">
        <v>274</v>
      </c>
      <c r="C62" s="4" t="s">
        <v>275</v>
      </c>
      <c r="D62" s="4" t="s">
        <v>276</v>
      </c>
      <c r="E62" s="4" t="s">
        <v>9</v>
      </c>
      <c r="F62" s="10">
        <v>14.521497726440399</v>
      </c>
      <c r="G62" s="10">
        <v>15.205787658691399</v>
      </c>
      <c r="H62" s="10">
        <v>17.5541095733643</v>
      </c>
      <c r="I62" s="11">
        <v>16.340938568115199</v>
      </c>
      <c r="J62" s="11">
        <v>12.863121032714799</v>
      </c>
      <c r="K62" s="11">
        <v>12.744595527648899</v>
      </c>
      <c r="L62" s="12">
        <v>20.589435577392599</v>
      </c>
      <c r="M62" s="12">
        <v>20.6406555175781</v>
      </c>
      <c r="N62" s="12">
        <v>20.464694976806602</v>
      </c>
      <c r="O62" s="13">
        <v>5.6932536760966013</v>
      </c>
      <c r="P62" s="14">
        <f t="shared" si="0"/>
        <v>1.5682487143967544E-3</v>
      </c>
    </row>
    <row r="63" spans="1:16" x14ac:dyDescent="0.2">
      <c r="A63" s="4" t="s">
        <v>277</v>
      </c>
      <c r="B63" s="4" t="s">
        <v>278</v>
      </c>
      <c r="C63" s="4" t="s">
        <v>279</v>
      </c>
      <c r="D63" s="4" t="s">
        <v>280</v>
      </c>
      <c r="E63" s="4" t="s">
        <v>281</v>
      </c>
      <c r="F63" s="10">
        <v>15.0294389724731</v>
      </c>
      <c r="G63" s="10">
        <v>13.6835269927979</v>
      </c>
      <c r="H63" s="10">
        <v>13.2715654373169</v>
      </c>
      <c r="I63" s="11">
        <v>14.043209075927701</v>
      </c>
      <c r="J63" s="11">
        <v>12.8110542297363</v>
      </c>
      <c r="K63" s="11">
        <v>12.8443508148193</v>
      </c>
      <c r="L63" s="12">
        <v>18.038114547729499</v>
      </c>
      <c r="M63" s="12">
        <v>19.134752273559599</v>
      </c>
      <c r="N63" s="12">
        <v>20.963142395019499</v>
      </c>
      <c r="O63" s="13">
        <v>5.7648121515909967</v>
      </c>
      <c r="P63" s="14">
        <f t="shared" si="0"/>
        <v>1.1941112125135278E-4</v>
      </c>
    </row>
    <row r="64" spans="1:16" x14ac:dyDescent="0.2">
      <c r="A64" s="4" t="s">
        <v>282</v>
      </c>
      <c r="B64" s="4" t="s">
        <v>283</v>
      </c>
      <c r="C64" s="4" t="s">
        <v>284</v>
      </c>
      <c r="D64" s="4" t="s">
        <v>285</v>
      </c>
      <c r="E64" s="4" t="s">
        <v>286</v>
      </c>
      <c r="F64" s="10">
        <v>17.443681716918899</v>
      </c>
      <c r="G64" s="10">
        <v>16.749504089355501</v>
      </c>
      <c r="H64" s="10">
        <v>16.306095123291001</v>
      </c>
      <c r="I64" s="11">
        <v>16.155921936035199</v>
      </c>
      <c r="J64" s="11">
        <v>12.7110605239868</v>
      </c>
      <c r="K64" s="11">
        <v>16.840578079223601</v>
      </c>
      <c r="L64" s="12">
        <v>22.253282546997099</v>
      </c>
      <c r="M64" s="12">
        <v>21.410495758056602</v>
      </c>
      <c r="N64" s="12">
        <v>21.9207248687744</v>
      </c>
      <c r="O64" s="13">
        <v>5.8270274798075334</v>
      </c>
      <c r="P64" s="14">
        <f t="shared" si="0"/>
        <v>7.3683211508821552E-4</v>
      </c>
    </row>
    <row r="65" spans="1:16" x14ac:dyDescent="0.2">
      <c r="A65" s="4" t="s">
        <v>287</v>
      </c>
      <c r="B65" s="4" t="s">
        <v>288</v>
      </c>
      <c r="C65" s="4" t="s">
        <v>289</v>
      </c>
      <c r="D65" s="4" t="s">
        <v>290</v>
      </c>
      <c r="E65" s="4" t="s">
        <v>291</v>
      </c>
      <c r="F65" s="10">
        <v>14.0344696044922</v>
      </c>
      <c r="G65" s="10">
        <v>13.679009437561</v>
      </c>
      <c r="H65" s="10">
        <v>13.609906196594199</v>
      </c>
      <c r="I65" s="11">
        <v>13.72975730896</v>
      </c>
      <c r="J65" s="11">
        <v>11.7657871246338</v>
      </c>
      <c r="K65" s="11">
        <v>14.305579185485801</v>
      </c>
      <c r="L65" s="12">
        <v>19.4131259918213</v>
      </c>
      <c r="M65" s="12">
        <v>18.922309875488299</v>
      </c>
      <c r="N65" s="12">
        <v>19.755672454833999</v>
      </c>
      <c r="O65" s="13">
        <v>5.8429512977600311</v>
      </c>
      <c r="P65" s="14">
        <f t="shared" si="0"/>
        <v>1.6121789475718584E-5</v>
      </c>
    </row>
    <row r="66" spans="1:16" x14ac:dyDescent="0.2">
      <c r="A66" s="4" t="s">
        <v>292</v>
      </c>
      <c r="B66" s="4" t="s">
        <v>293</v>
      </c>
      <c r="C66" s="4" t="s">
        <v>294</v>
      </c>
      <c r="D66" s="4" t="s">
        <v>295</v>
      </c>
      <c r="E66" s="4" t="s">
        <v>296</v>
      </c>
      <c r="F66" s="10">
        <v>14.539644241333001</v>
      </c>
      <c r="G66" s="10">
        <v>16.427852630615199</v>
      </c>
      <c r="H66" s="10">
        <v>14.307396888732899</v>
      </c>
      <c r="I66" s="11">
        <v>14.6336965560913</v>
      </c>
      <c r="J66" s="11">
        <v>12.5413417816162</v>
      </c>
      <c r="K66" s="11">
        <v>12.866947174072299</v>
      </c>
      <c r="L66" s="12">
        <v>20.636497497558601</v>
      </c>
      <c r="M66" s="12">
        <v>19.465950012206999</v>
      </c>
      <c r="N66" s="12">
        <v>20.0876789093018</v>
      </c>
      <c r="O66" s="13">
        <v>5.8438955942789814</v>
      </c>
      <c r="P66" s="14">
        <f t="shared" si="0"/>
        <v>2.6474393120119217E-4</v>
      </c>
    </row>
    <row r="67" spans="1:16" x14ac:dyDescent="0.2">
      <c r="A67" s="4" t="s">
        <v>297</v>
      </c>
      <c r="B67" s="4" t="s">
        <v>298</v>
      </c>
      <c r="C67" s="4" t="s">
        <v>299</v>
      </c>
      <c r="D67" s="4" t="s">
        <v>300</v>
      </c>
      <c r="E67" s="4" t="s">
        <v>301</v>
      </c>
      <c r="F67" s="10">
        <v>14.907274246215801</v>
      </c>
      <c r="G67" s="10">
        <v>13.863645553588899</v>
      </c>
      <c r="H67" s="10">
        <v>15.655385017395</v>
      </c>
      <c r="I67" s="11">
        <v>13.934078216552701</v>
      </c>
      <c r="J67" s="11">
        <v>13.063855171203601</v>
      </c>
      <c r="K67" s="11">
        <v>12.535943031311</v>
      </c>
      <c r="L67" s="12">
        <v>19.219017028808601</v>
      </c>
      <c r="M67" s="12">
        <v>19.775325775146499</v>
      </c>
      <c r="N67" s="12">
        <v>20.7414855957031</v>
      </c>
      <c r="O67" s="13">
        <v>5.918579260508233</v>
      </c>
      <c r="P67" s="14">
        <f t="shared" si="0"/>
        <v>9.6181941755130903E-5</v>
      </c>
    </row>
    <row r="68" spans="1:16" x14ac:dyDescent="0.2">
      <c r="A68" s="4" t="s">
        <v>302</v>
      </c>
      <c r="B68" s="4" t="s">
        <v>303</v>
      </c>
      <c r="C68" s="4" t="s">
        <v>304</v>
      </c>
      <c r="D68" s="4" t="s">
        <v>305</v>
      </c>
      <c r="E68" s="4" t="s">
        <v>306</v>
      </c>
      <c r="F68" s="10">
        <v>15.4342184066772</v>
      </c>
      <c r="G68" s="10">
        <v>13.9172868728638</v>
      </c>
      <c r="H68" s="10">
        <v>14.1012372970581</v>
      </c>
      <c r="I68" s="11">
        <v>14.0497426986694</v>
      </c>
      <c r="J68" s="11">
        <v>12.527860641479499</v>
      </c>
      <c r="K68" s="11">
        <v>13.099592208862299</v>
      </c>
      <c r="L68" s="12">
        <v>19.330549240112301</v>
      </c>
      <c r="M68" s="12">
        <v>19.692461013793899</v>
      </c>
      <c r="N68" s="12">
        <v>20.298622131347699</v>
      </c>
      <c r="O68" s="13">
        <v>5.9188877741495851</v>
      </c>
      <c r="P68" s="14">
        <f t="shared" si="0"/>
        <v>2.9473683315795559E-5</v>
      </c>
    </row>
    <row r="69" spans="1:16" x14ac:dyDescent="0.2">
      <c r="A69" s="4" t="s">
        <v>307</v>
      </c>
      <c r="B69" s="4" t="s">
        <v>308</v>
      </c>
      <c r="C69" s="4" t="s">
        <v>309</v>
      </c>
      <c r="D69" s="4" t="s">
        <v>310</v>
      </c>
      <c r="E69" s="4" t="s">
        <v>311</v>
      </c>
      <c r="F69" s="10">
        <v>14.5028123855591</v>
      </c>
      <c r="G69" s="10">
        <v>13.601473808288601</v>
      </c>
      <c r="H69" s="10">
        <v>12.39501953125</v>
      </c>
      <c r="I69" s="11">
        <v>13.942923545837401</v>
      </c>
      <c r="J69" s="11">
        <v>12.897809982299799</v>
      </c>
      <c r="K69" s="11">
        <v>13.069698333740201</v>
      </c>
      <c r="L69" s="12">
        <v>19.0459499359131</v>
      </c>
      <c r="M69" s="12">
        <v>19.141416549682599</v>
      </c>
      <c r="N69" s="12">
        <v>20.129316329956101</v>
      </c>
      <c r="O69" s="13">
        <v>6.0372713406880809</v>
      </c>
      <c r="P69" s="14">
        <f t="shared" ref="P69:P114" si="1">TTEST(L69:N69,F69:K69,2,2)</f>
        <v>6.9724696818912118E-6</v>
      </c>
    </row>
    <row r="70" spans="1:16" x14ac:dyDescent="0.2">
      <c r="A70" s="4" t="s">
        <v>185</v>
      </c>
      <c r="B70" s="4" t="s">
        <v>186</v>
      </c>
      <c r="C70" s="4" t="s">
        <v>312</v>
      </c>
      <c r="D70" s="4" t="s">
        <v>313</v>
      </c>
      <c r="E70" s="4" t="s">
        <v>314</v>
      </c>
      <c r="F70" s="10">
        <v>14.3051843643188</v>
      </c>
      <c r="G70" s="10">
        <v>14.5137071609497</v>
      </c>
      <c r="H70" s="10">
        <v>13.8223962783813</v>
      </c>
      <c r="I70" s="11">
        <v>16.616542816162099</v>
      </c>
      <c r="J70" s="11">
        <v>12.318883895874</v>
      </c>
      <c r="K70" s="11">
        <v>13.445111274719199</v>
      </c>
      <c r="L70" s="12">
        <v>21.756010055541999</v>
      </c>
      <c r="M70" s="12">
        <v>20.962688446044901</v>
      </c>
      <c r="N70" s="12">
        <v>17.9520568847656</v>
      </c>
      <c r="O70" s="13">
        <v>6.0532808303833168</v>
      </c>
      <c r="P70" s="14">
        <f t="shared" si="1"/>
        <v>1.1210587343215171E-3</v>
      </c>
    </row>
    <row r="71" spans="1:16" x14ac:dyDescent="0.2">
      <c r="A71" s="4" t="s">
        <v>315</v>
      </c>
      <c r="B71" s="4" t="s">
        <v>316</v>
      </c>
      <c r="C71" s="4" t="s">
        <v>317</v>
      </c>
      <c r="D71" s="4" t="s">
        <v>318</v>
      </c>
      <c r="E71" s="4" t="s">
        <v>319</v>
      </c>
      <c r="F71" s="10">
        <v>15.576287269592299</v>
      </c>
      <c r="G71" s="10">
        <v>12.850962638855</v>
      </c>
      <c r="H71" s="10">
        <v>13.6459350585938</v>
      </c>
      <c r="I71" s="11">
        <v>13.7446556091309</v>
      </c>
      <c r="J71" s="11">
        <v>11.1848592758179</v>
      </c>
      <c r="K71" s="11">
        <v>13.712644577026399</v>
      </c>
      <c r="L71" s="12">
        <v>19.634519577026399</v>
      </c>
      <c r="M71" s="12">
        <v>19.160835266113299</v>
      </c>
      <c r="N71" s="12">
        <v>19.723762512206999</v>
      </c>
      <c r="O71" s="13">
        <v>6.0538150469461804</v>
      </c>
      <c r="P71" s="14">
        <f t="shared" si="1"/>
        <v>2.0638001864724316E-4</v>
      </c>
    </row>
    <row r="72" spans="1:16" x14ac:dyDescent="0.2">
      <c r="A72" s="4" t="s">
        <v>320</v>
      </c>
      <c r="B72" s="4" t="s">
        <v>321</v>
      </c>
      <c r="C72" s="4" t="s">
        <v>322</v>
      </c>
      <c r="D72" s="4" t="s">
        <v>323</v>
      </c>
      <c r="E72" s="4" t="s">
        <v>324</v>
      </c>
      <c r="F72" s="10">
        <v>15.5423231124878</v>
      </c>
      <c r="G72" s="10">
        <v>14.643485069274901</v>
      </c>
      <c r="H72" s="10">
        <v>13.4077472686768</v>
      </c>
      <c r="I72" s="11">
        <v>14.6553544998169</v>
      </c>
      <c r="J72" s="11">
        <v>12.4887952804565</v>
      </c>
      <c r="K72" s="11">
        <v>12.836096763610801</v>
      </c>
      <c r="L72" s="12">
        <v>19.018211364746101</v>
      </c>
      <c r="M72" s="12">
        <v>20.379255294799801</v>
      </c>
      <c r="N72" s="12">
        <v>20.552932739257798</v>
      </c>
      <c r="O72" s="13">
        <v>6.0544994672139492</v>
      </c>
      <c r="P72" s="14">
        <f t="shared" si="1"/>
        <v>1.1363373237116264E-4</v>
      </c>
    </row>
    <row r="73" spans="1:16" x14ac:dyDescent="0.2">
      <c r="A73" s="4" t="s">
        <v>292</v>
      </c>
      <c r="B73" s="4" t="s">
        <v>293</v>
      </c>
      <c r="C73" s="4" t="s">
        <v>325</v>
      </c>
      <c r="D73" s="4" t="s">
        <v>326</v>
      </c>
      <c r="E73" s="4" t="s">
        <v>327</v>
      </c>
      <c r="F73" s="10">
        <v>14.7175493240356</v>
      </c>
      <c r="G73" s="10">
        <v>13.1057376861572</v>
      </c>
      <c r="H73" s="10">
        <v>13.1612434387207</v>
      </c>
      <c r="I73" s="11">
        <v>15.7177133560181</v>
      </c>
      <c r="J73" s="11">
        <v>12.870221138000501</v>
      </c>
      <c r="K73" s="11">
        <v>11.6285972595215</v>
      </c>
      <c r="L73" s="12">
        <v>19.8696899414063</v>
      </c>
      <c r="M73" s="12">
        <v>18.931758880615199</v>
      </c>
      <c r="N73" s="12">
        <v>20.0091953277588</v>
      </c>
      <c r="O73" s="13">
        <v>6.0700376828511686</v>
      </c>
      <c r="P73" s="14">
        <f t="shared" si="1"/>
        <v>2.5985307374790014E-4</v>
      </c>
    </row>
    <row r="74" spans="1:16" x14ac:dyDescent="0.2">
      <c r="A74" s="4" t="s">
        <v>282</v>
      </c>
      <c r="B74" s="4" t="s">
        <v>283</v>
      </c>
      <c r="C74" s="4" t="s">
        <v>328</v>
      </c>
      <c r="D74" s="4" t="s">
        <v>329</v>
      </c>
      <c r="E74" s="4" t="s">
        <v>330</v>
      </c>
      <c r="F74" s="10">
        <v>15.151054382324199</v>
      </c>
      <c r="G74" s="10">
        <v>14.349306106567401</v>
      </c>
      <c r="H74" s="10">
        <v>14.310996055603001</v>
      </c>
      <c r="I74" s="11">
        <v>16.4178066253662</v>
      </c>
      <c r="J74" s="11">
        <v>13.6495723724365</v>
      </c>
      <c r="K74" s="11">
        <v>16.7067985534668</v>
      </c>
      <c r="L74" s="12">
        <v>17.8685207366943</v>
      </c>
      <c r="M74" s="12">
        <v>22.918876647949201</v>
      </c>
      <c r="N74" s="12">
        <v>22.845645904541001</v>
      </c>
      <c r="O74" s="13">
        <v>6.1134254137674855</v>
      </c>
      <c r="P74" s="14">
        <f t="shared" si="1"/>
        <v>2.3879642803994387E-3</v>
      </c>
    </row>
    <row r="75" spans="1:16" x14ac:dyDescent="0.2">
      <c r="A75" s="4" t="s">
        <v>331</v>
      </c>
      <c r="B75" s="4" t="s">
        <v>332</v>
      </c>
      <c r="C75" s="4" t="s">
        <v>333</v>
      </c>
      <c r="D75" s="4" t="s">
        <v>334</v>
      </c>
      <c r="E75" s="4" t="s">
        <v>335</v>
      </c>
      <c r="F75" s="10">
        <v>17.432834625244102</v>
      </c>
      <c r="G75" s="10">
        <v>14.651125907897899</v>
      </c>
      <c r="H75" s="10">
        <v>14.501559257507299</v>
      </c>
      <c r="I75" s="11">
        <v>14.3063249588013</v>
      </c>
      <c r="J75" s="11">
        <v>13.743232727050801</v>
      </c>
      <c r="K75" s="11">
        <v>13.6407623291016</v>
      </c>
      <c r="L75" s="12">
        <v>20.1313571929932</v>
      </c>
      <c r="M75" s="12">
        <v>20.7898254394531</v>
      </c>
      <c r="N75" s="12">
        <v>21.6584777832031</v>
      </c>
      <c r="O75" s="13">
        <v>6.147246837615965</v>
      </c>
      <c r="P75" s="14">
        <f t="shared" si="1"/>
        <v>2.1635599291083162E-4</v>
      </c>
    </row>
    <row r="76" spans="1:16" x14ac:dyDescent="0.2">
      <c r="A76" s="4" t="s">
        <v>336</v>
      </c>
      <c r="B76" s="4" t="s">
        <v>337</v>
      </c>
      <c r="C76" s="4" t="s">
        <v>338</v>
      </c>
      <c r="D76" s="4" t="s">
        <v>339</v>
      </c>
      <c r="E76" s="4" t="s">
        <v>340</v>
      </c>
      <c r="F76" s="10">
        <v>17.390119552612301</v>
      </c>
      <c r="G76" s="10">
        <v>17.057861328125</v>
      </c>
      <c r="H76" s="10">
        <v>17.357128143310501</v>
      </c>
      <c r="I76" s="11">
        <v>13.995121002197299</v>
      </c>
      <c r="J76" s="11">
        <v>11.777565002441399</v>
      </c>
      <c r="K76" s="11">
        <v>12.935585021972701</v>
      </c>
      <c r="L76" s="12">
        <v>20.767522811889599</v>
      </c>
      <c r="M76" s="12">
        <v>21.5161952972412</v>
      </c>
      <c r="N76" s="12">
        <v>21.432029724121101</v>
      </c>
      <c r="O76" s="13">
        <v>6.1530192693074337</v>
      </c>
      <c r="P76" s="14">
        <f t="shared" si="1"/>
        <v>4.5434404289106632E-3</v>
      </c>
    </row>
    <row r="77" spans="1:16" x14ac:dyDescent="0.2">
      <c r="A77" s="4" t="s">
        <v>150</v>
      </c>
      <c r="B77" s="4" t="s">
        <v>151</v>
      </c>
      <c r="C77" s="4" t="s">
        <v>341</v>
      </c>
      <c r="D77" s="4" t="s">
        <v>342</v>
      </c>
      <c r="E77" s="4" t="s">
        <v>343</v>
      </c>
      <c r="F77" s="10">
        <v>18.142684936523398</v>
      </c>
      <c r="G77" s="10">
        <v>18.539161682128899</v>
      </c>
      <c r="H77" s="10">
        <v>19.1844272613525</v>
      </c>
      <c r="I77" s="11">
        <v>16.7777614593506</v>
      </c>
      <c r="J77" s="11">
        <v>13.127723693847701</v>
      </c>
      <c r="K77" s="11">
        <v>12.570552825927701</v>
      </c>
      <c r="L77" s="12">
        <v>21.8699550628662</v>
      </c>
      <c r="M77" s="12">
        <v>22.403953552246101</v>
      </c>
      <c r="N77" s="12">
        <v>23.573057174682599</v>
      </c>
      <c r="O77" s="13">
        <v>6.2252699534098355</v>
      </c>
      <c r="P77" s="14">
        <f t="shared" si="1"/>
        <v>9.0092309763876513E-3</v>
      </c>
    </row>
    <row r="78" spans="1:16" x14ac:dyDescent="0.2">
      <c r="A78" s="4" t="s">
        <v>344</v>
      </c>
      <c r="B78" s="4" t="s">
        <v>345</v>
      </c>
      <c r="C78" s="4" t="s">
        <v>346</v>
      </c>
      <c r="D78" s="4" t="s">
        <v>347</v>
      </c>
      <c r="E78" s="4" t="s">
        <v>348</v>
      </c>
      <c r="F78" s="10">
        <v>19.544845581054702</v>
      </c>
      <c r="G78" s="10">
        <v>12.7750492095947</v>
      </c>
      <c r="H78" s="10">
        <v>19.352016448974599</v>
      </c>
      <c r="I78" s="11">
        <v>13.9183101654053</v>
      </c>
      <c r="J78" s="11">
        <v>13.0170230865479</v>
      </c>
      <c r="K78" s="11">
        <v>12.9340972900391</v>
      </c>
      <c r="L78" s="12">
        <v>21.715446472168001</v>
      </c>
      <c r="M78" s="12">
        <v>21.203201293945298</v>
      </c>
      <c r="N78" s="12">
        <v>21.585205078125</v>
      </c>
      <c r="O78" s="13">
        <v>6.2443939844767158</v>
      </c>
      <c r="P78" s="14">
        <f t="shared" si="1"/>
        <v>1.5287597889168079E-2</v>
      </c>
    </row>
    <row r="79" spans="1:16" x14ac:dyDescent="0.2">
      <c r="A79" s="4" t="s">
        <v>349</v>
      </c>
      <c r="B79" s="4" t="s">
        <v>350</v>
      </c>
      <c r="C79" s="4" t="s">
        <v>351</v>
      </c>
      <c r="D79" s="4" t="s">
        <v>352</v>
      </c>
      <c r="E79" s="4" t="s">
        <v>353</v>
      </c>
      <c r="F79" s="10">
        <v>16.787452697753899</v>
      </c>
      <c r="G79" s="10">
        <v>14.7480525970459</v>
      </c>
      <c r="H79" s="10">
        <v>13.943006515502899</v>
      </c>
      <c r="I79" s="11">
        <v>13.363324165344199</v>
      </c>
      <c r="J79" s="11">
        <v>13.6770572662354</v>
      </c>
      <c r="K79" s="11">
        <v>17.250318527221701</v>
      </c>
      <c r="L79" s="12">
        <v>21.652328491210898</v>
      </c>
      <c r="M79" s="12">
        <v>20.8804607391357</v>
      </c>
      <c r="N79" s="12">
        <v>21.207008361816399</v>
      </c>
      <c r="O79" s="13">
        <v>6.2850639025369954</v>
      </c>
      <c r="P79" s="14">
        <f t="shared" si="1"/>
        <v>4.2436572966947974E-4</v>
      </c>
    </row>
    <row r="80" spans="1:16" x14ac:dyDescent="0.2">
      <c r="A80" s="4" t="s">
        <v>282</v>
      </c>
      <c r="B80" s="4" t="s">
        <v>283</v>
      </c>
      <c r="C80" s="4" t="s">
        <v>354</v>
      </c>
      <c r="D80" s="4" t="s">
        <v>355</v>
      </c>
      <c r="E80" s="4" t="s">
        <v>9</v>
      </c>
      <c r="F80" s="10">
        <v>15.1295051574707</v>
      </c>
      <c r="G80" s="10">
        <v>13.203178405761699</v>
      </c>
      <c r="H80" s="10">
        <v>13.7801704406738</v>
      </c>
      <c r="I80" s="11">
        <v>14.2239665985107</v>
      </c>
      <c r="J80" s="11">
        <v>12.587311744689901</v>
      </c>
      <c r="K80" s="11">
        <v>11.843956947326699</v>
      </c>
      <c r="L80" s="12">
        <v>20.153957366943398</v>
      </c>
      <c r="M80" s="12">
        <v>19.3024291992188</v>
      </c>
      <c r="N80" s="12">
        <v>20.213108062744102</v>
      </c>
      <c r="O80" s="13">
        <v>6.4284833272298467</v>
      </c>
      <c r="P80" s="14">
        <f t="shared" si="1"/>
        <v>4.8524995192827416E-5</v>
      </c>
    </row>
    <row r="81" spans="1:16" x14ac:dyDescent="0.2">
      <c r="A81" s="4" t="s">
        <v>282</v>
      </c>
      <c r="B81" s="4" t="s">
        <v>283</v>
      </c>
      <c r="C81" s="4" t="s">
        <v>356</v>
      </c>
      <c r="D81" s="4" t="s">
        <v>357</v>
      </c>
      <c r="E81" s="4" t="s">
        <v>358</v>
      </c>
      <c r="F81" s="10">
        <v>14.624758720397899</v>
      </c>
      <c r="G81" s="10">
        <v>13.0265493392944</v>
      </c>
      <c r="H81" s="10">
        <v>13.337725639343301</v>
      </c>
      <c r="I81" s="11">
        <v>13.995475769043001</v>
      </c>
      <c r="J81" s="11">
        <v>12.7034502029419</v>
      </c>
      <c r="K81" s="11">
        <v>12.035719871521</v>
      </c>
      <c r="L81" s="12">
        <v>19.8210353851318</v>
      </c>
      <c r="M81" s="12">
        <v>19.128789901733398</v>
      </c>
      <c r="N81" s="12">
        <v>20.2569904327393</v>
      </c>
      <c r="O81" s="13">
        <v>6.4483253161112533</v>
      </c>
      <c r="P81" s="14">
        <f t="shared" si="1"/>
        <v>1.2219710543458888E-5</v>
      </c>
    </row>
    <row r="82" spans="1:16" x14ac:dyDescent="0.2">
      <c r="A82" s="4" t="s">
        <v>359</v>
      </c>
      <c r="B82" s="4" t="s">
        <v>360</v>
      </c>
      <c r="C82" s="4" t="s">
        <v>361</v>
      </c>
      <c r="D82" s="4" t="s">
        <v>362</v>
      </c>
      <c r="E82" s="4" t="s">
        <v>9</v>
      </c>
      <c r="F82" s="10">
        <v>20.076539993286101</v>
      </c>
      <c r="G82" s="10">
        <v>19.602378845214801</v>
      </c>
      <c r="H82" s="10">
        <v>18.558547973632798</v>
      </c>
      <c r="I82" s="11">
        <v>17.491603851318398</v>
      </c>
      <c r="J82" s="11">
        <v>12.783434867858899</v>
      </c>
      <c r="K82" s="11">
        <v>16.6902961730957</v>
      </c>
      <c r="L82" s="12">
        <v>23.184263229370099</v>
      </c>
      <c r="M82" s="12">
        <v>23.784805297851602</v>
      </c>
      <c r="N82" s="12">
        <v>24.984539031982401</v>
      </c>
      <c r="O82" s="13">
        <v>6.4507355690002512</v>
      </c>
      <c r="P82" s="14">
        <f t="shared" si="1"/>
        <v>5.31540683562163E-3</v>
      </c>
    </row>
    <row r="83" spans="1:16" x14ac:dyDescent="0.2">
      <c r="A83" s="4" t="s">
        <v>33</v>
      </c>
      <c r="B83" s="4" t="s">
        <v>34</v>
      </c>
      <c r="C83" s="4" t="s">
        <v>363</v>
      </c>
      <c r="D83" s="4" t="s">
        <v>364</v>
      </c>
      <c r="E83" s="4" t="s">
        <v>365</v>
      </c>
      <c r="F83" s="10">
        <v>14.7861061096191</v>
      </c>
      <c r="G83" s="10">
        <v>14.122036933898899</v>
      </c>
      <c r="H83" s="10">
        <v>11.5915994644165</v>
      </c>
      <c r="I83" s="11">
        <v>11.7821760177612</v>
      </c>
      <c r="J83" s="11">
        <v>11.6103324890137</v>
      </c>
      <c r="K83" s="11">
        <v>11.0930690765381</v>
      </c>
      <c r="L83" s="12">
        <v>19.5107307434082</v>
      </c>
      <c r="M83" s="12">
        <v>18.4296684265137</v>
      </c>
      <c r="N83" s="12">
        <v>18.919023513793899</v>
      </c>
      <c r="O83" s="13">
        <v>6.4555875460306833</v>
      </c>
      <c r="P83" s="14">
        <f t="shared" si="1"/>
        <v>2.4932097306043781E-4</v>
      </c>
    </row>
    <row r="84" spans="1:16" x14ac:dyDescent="0.2">
      <c r="A84" s="4" t="s">
        <v>282</v>
      </c>
      <c r="B84" s="4" t="s">
        <v>283</v>
      </c>
      <c r="C84" s="4" t="s">
        <v>366</v>
      </c>
      <c r="D84" s="4" t="s">
        <v>367</v>
      </c>
      <c r="E84" s="4" t="s">
        <v>368</v>
      </c>
      <c r="F84" s="10">
        <v>17.2285861968994</v>
      </c>
      <c r="G84" s="10">
        <v>15.4102830886841</v>
      </c>
      <c r="H84" s="10">
        <v>15.905168533325201</v>
      </c>
      <c r="I84" s="11">
        <v>15.9929494857788</v>
      </c>
      <c r="J84" s="11">
        <v>12.4782876968384</v>
      </c>
      <c r="K84" s="11">
        <v>15.618466377258301</v>
      </c>
      <c r="L84" s="12">
        <v>22.658628463745099</v>
      </c>
      <c r="M84" s="12">
        <v>21.513685226440401</v>
      </c>
      <c r="N84" s="12">
        <v>21.748764038085898</v>
      </c>
      <c r="O84" s="13">
        <v>6.5347356796264329</v>
      </c>
      <c r="P84" s="14">
        <f t="shared" si="1"/>
        <v>2.7355037585025712E-4</v>
      </c>
    </row>
    <row r="85" spans="1:16" x14ac:dyDescent="0.2">
      <c r="A85" s="4" t="s">
        <v>369</v>
      </c>
      <c r="B85" s="4" t="s">
        <v>370</v>
      </c>
      <c r="C85" s="4" t="s">
        <v>371</v>
      </c>
      <c r="D85" s="4" t="s">
        <v>372</v>
      </c>
      <c r="E85" s="4" t="s">
        <v>373</v>
      </c>
      <c r="F85" s="10">
        <v>15.9710845947266</v>
      </c>
      <c r="G85" s="10">
        <v>13.6486968994141</v>
      </c>
      <c r="H85" s="10">
        <v>13.5027008056641</v>
      </c>
      <c r="I85" s="11">
        <v>17.528007507324201</v>
      </c>
      <c r="J85" s="11">
        <v>11.892083168029799</v>
      </c>
      <c r="K85" s="11">
        <v>17.8107204437256</v>
      </c>
      <c r="L85" s="12">
        <v>22.0728645324707</v>
      </c>
      <c r="M85" s="12">
        <v>20.032466888427699</v>
      </c>
      <c r="N85" s="12">
        <v>22.699785232543899</v>
      </c>
      <c r="O85" s="13">
        <v>6.5428233146666983</v>
      </c>
      <c r="P85" s="14">
        <f t="shared" si="1"/>
        <v>3.6889266957255973E-3</v>
      </c>
    </row>
    <row r="86" spans="1:16" x14ac:dyDescent="0.2">
      <c r="A86" s="4" t="s">
        <v>374</v>
      </c>
      <c r="B86" s="4" t="s">
        <v>375</v>
      </c>
      <c r="C86" s="4" t="s">
        <v>376</v>
      </c>
      <c r="D86" s="4" t="s">
        <v>377</v>
      </c>
      <c r="E86" s="4" t="s">
        <v>378</v>
      </c>
      <c r="F86" s="10">
        <v>14.8337297439575</v>
      </c>
      <c r="G86" s="10">
        <v>13.5604953765869</v>
      </c>
      <c r="H86" s="10">
        <v>13.3507785797119</v>
      </c>
      <c r="I86" s="11">
        <v>17.058012008666999</v>
      </c>
      <c r="J86" s="11">
        <v>15.974705696106</v>
      </c>
      <c r="K86" s="11">
        <v>17.540225982666001</v>
      </c>
      <c r="L86" s="12">
        <v>22.2320461273193</v>
      </c>
      <c r="M86" s="12">
        <v>21.472629547119102</v>
      </c>
      <c r="N86" s="12">
        <v>22.112108230590799</v>
      </c>
      <c r="O86" s="13">
        <v>6.5526034037271863</v>
      </c>
      <c r="P86" s="14">
        <f t="shared" si="1"/>
        <v>4.677905740665405E-4</v>
      </c>
    </row>
    <row r="87" spans="1:16" x14ac:dyDescent="0.2">
      <c r="A87" s="4" t="s">
        <v>379</v>
      </c>
      <c r="B87" s="4" t="s">
        <v>380</v>
      </c>
      <c r="C87" s="4" t="s">
        <v>381</v>
      </c>
      <c r="D87" s="4" t="s">
        <v>382</v>
      </c>
      <c r="E87" s="4" t="s">
        <v>383</v>
      </c>
      <c r="F87" s="10">
        <v>17.053512573242202</v>
      </c>
      <c r="G87" s="10">
        <v>16.1543674468994</v>
      </c>
      <c r="H87" s="10">
        <v>15.6135911941528</v>
      </c>
      <c r="I87" s="11">
        <v>17.409761428833001</v>
      </c>
      <c r="J87" s="11">
        <v>12.358619689941399</v>
      </c>
      <c r="K87" s="11">
        <v>15.490511894226101</v>
      </c>
      <c r="L87" s="12">
        <v>22.564811706543001</v>
      </c>
      <c r="M87" s="12">
        <v>21.8539218902588</v>
      </c>
      <c r="N87" s="12">
        <v>22.366744995117202</v>
      </c>
      <c r="O87" s="13">
        <v>6.5817654927571798</v>
      </c>
      <c r="P87" s="14">
        <f t="shared" si="1"/>
        <v>5.0441454699674424E-4</v>
      </c>
    </row>
    <row r="88" spans="1:16" x14ac:dyDescent="0.2">
      <c r="A88" s="4" t="s">
        <v>292</v>
      </c>
      <c r="B88" s="4" t="s">
        <v>293</v>
      </c>
      <c r="C88" s="4" t="s">
        <v>384</v>
      </c>
      <c r="D88" s="4" t="s">
        <v>385</v>
      </c>
      <c r="E88" s="4" t="s">
        <v>386</v>
      </c>
      <c r="F88" s="10">
        <v>14.511498451232899</v>
      </c>
      <c r="G88" s="10">
        <v>15.385011672973601</v>
      </c>
      <c r="H88" s="10">
        <v>14.058825492858899</v>
      </c>
      <c r="I88" s="11">
        <v>13.2759561538696</v>
      </c>
      <c r="J88" s="11">
        <v>11.670166015625</v>
      </c>
      <c r="K88" s="11">
        <v>13.555076599121101</v>
      </c>
      <c r="L88" s="12">
        <v>21.1265544891357</v>
      </c>
      <c r="M88" s="12">
        <v>19.597051620483398</v>
      </c>
      <c r="N88" s="12">
        <v>20.438001632690401</v>
      </c>
      <c r="O88" s="13">
        <v>6.6444468498229856</v>
      </c>
      <c r="P88" s="14">
        <f t="shared" si="1"/>
        <v>7.5623089725349415E-5</v>
      </c>
    </row>
    <row r="89" spans="1:16" x14ac:dyDescent="0.2">
      <c r="A89" s="4" t="s">
        <v>387</v>
      </c>
      <c r="B89" s="4" t="s">
        <v>388</v>
      </c>
      <c r="C89" s="4" t="s">
        <v>389</v>
      </c>
      <c r="D89" s="4" t="s">
        <v>390</v>
      </c>
      <c r="E89" s="4" t="s">
        <v>391</v>
      </c>
      <c r="F89" s="10">
        <v>17.976198196411101</v>
      </c>
      <c r="G89" s="10">
        <v>13.131269454956101</v>
      </c>
      <c r="H89" s="10">
        <v>17.218584060668899</v>
      </c>
      <c r="I89" s="11">
        <v>13.452294349670399</v>
      </c>
      <c r="J89" s="11">
        <v>12.1266584396362</v>
      </c>
      <c r="K89" s="11">
        <v>12.193281173706101</v>
      </c>
      <c r="L89" s="12">
        <v>20.635614395141602</v>
      </c>
      <c r="M89" s="12">
        <v>20.808708190918001</v>
      </c>
      <c r="N89" s="12">
        <v>21.637203216552699</v>
      </c>
      <c r="O89" s="13">
        <v>6.6774609883626344</v>
      </c>
      <c r="P89" s="14">
        <f t="shared" si="1"/>
        <v>3.5878988796327672E-3</v>
      </c>
    </row>
    <row r="90" spans="1:16" x14ac:dyDescent="0.2">
      <c r="A90" s="4" t="s">
        <v>349</v>
      </c>
      <c r="B90" s="4" t="s">
        <v>350</v>
      </c>
      <c r="C90" s="4" t="s">
        <v>392</v>
      </c>
      <c r="D90" s="4" t="s">
        <v>393</v>
      </c>
      <c r="E90" s="4" t="s">
        <v>394</v>
      </c>
      <c r="F90" s="10">
        <v>16.776657104492202</v>
      </c>
      <c r="G90" s="10">
        <v>15.811871528625501</v>
      </c>
      <c r="H90" s="10">
        <v>13.846620559692401</v>
      </c>
      <c r="I90" s="11">
        <v>15.952795982360801</v>
      </c>
      <c r="J90" s="11">
        <v>13.835618019104</v>
      </c>
      <c r="K90" s="11">
        <v>12.4476976394653</v>
      </c>
      <c r="L90" s="12">
        <v>21.5479125976563</v>
      </c>
      <c r="M90" s="12">
        <v>21.028816223144499</v>
      </c>
      <c r="N90" s="12">
        <v>21.807350158691399</v>
      </c>
      <c r="O90" s="13">
        <v>6.6828161875406966</v>
      </c>
      <c r="P90" s="14">
        <f t="shared" si="1"/>
        <v>2.7839223191961852E-4</v>
      </c>
    </row>
    <row r="91" spans="1:16" x14ac:dyDescent="0.2">
      <c r="A91" s="4" t="s">
        <v>349</v>
      </c>
      <c r="B91" s="4" t="s">
        <v>350</v>
      </c>
      <c r="C91" s="4" t="s">
        <v>395</v>
      </c>
      <c r="D91" s="4" t="s">
        <v>396</v>
      </c>
      <c r="E91" s="4" t="s">
        <v>9</v>
      </c>
      <c r="F91" s="10">
        <v>17.851930618286101</v>
      </c>
      <c r="G91" s="10">
        <v>16.958391189575199</v>
      </c>
      <c r="H91" s="10">
        <v>13.554939270019499</v>
      </c>
      <c r="I91" s="11">
        <v>17.715417861938501</v>
      </c>
      <c r="J91" s="11">
        <v>14.228986740112299</v>
      </c>
      <c r="K91" s="11">
        <v>13.4827966690063</v>
      </c>
      <c r="L91" s="12">
        <v>22.603879928588899</v>
      </c>
      <c r="M91" s="12">
        <v>22.095655441284201</v>
      </c>
      <c r="N91" s="12">
        <v>22.496635437011701</v>
      </c>
      <c r="O91" s="13">
        <v>6.7666465441386165</v>
      </c>
      <c r="P91" s="14">
        <f t="shared" si="1"/>
        <v>1.0205105882212216E-3</v>
      </c>
    </row>
    <row r="92" spans="1:16" x14ac:dyDescent="0.2">
      <c r="A92" s="4" t="s">
        <v>397</v>
      </c>
      <c r="B92" s="4" t="s">
        <v>398</v>
      </c>
      <c r="C92" s="4" t="s">
        <v>399</v>
      </c>
      <c r="D92" s="4" t="s">
        <v>400</v>
      </c>
      <c r="E92" s="4" t="s">
        <v>401</v>
      </c>
      <c r="F92" s="10">
        <v>14.7871904373169</v>
      </c>
      <c r="G92" s="10">
        <v>16.361177444458001</v>
      </c>
      <c r="H92" s="10">
        <v>15.501633644104</v>
      </c>
      <c r="I92" s="11">
        <v>18.859239578247099</v>
      </c>
      <c r="J92" s="11">
        <v>18.108154296875</v>
      </c>
      <c r="K92" s="11">
        <v>17.2347526550293</v>
      </c>
      <c r="L92" s="12">
        <v>24.189842224121101</v>
      </c>
      <c r="M92" s="12">
        <v>23.1779460906982</v>
      </c>
      <c r="N92" s="12">
        <v>23.520704269409201</v>
      </c>
      <c r="O92" s="13">
        <v>6.8208061854044502</v>
      </c>
      <c r="P92" s="14">
        <f t="shared" si="1"/>
        <v>1.7903155800599697E-4</v>
      </c>
    </row>
    <row r="93" spans="1:16" x14ac:dyDescent="0.2">
      <c r="A93" s="4" t="s">
        <v>33</v>
      </c>
      <c r="B93" s="4" t="s">
        <v>34</v>
      </c>
      <c r="C93" s="4" t="s">
        <v>402</v>
      </c>
      <c r="D93" s="4" t="s">
        <v>403</v>
      </c>
      <c r="E93" s="4" t="s">
        <v>404</v>
      </c>
      <c r="F93" s="10">
        <v>17.891136169433601</v>
      </c>
      <c r="G93" s="10">
        <v>17.165691375732401</v>
      </c>
      <c r="H93" s="10">
        <v>17.2484645843506</v>
      </c>
      <c r="I93" s="11">
        <v>12.9415397644043</v>
      </c>
      <c r="J93" s="11">
        <v>16.433729171752901</v>
      </c>
      <c r="K93" s="11">
        <v>17.099084854126001</v>
      </c>
      <c r="L93" s="12">
        <v>24.157920837402301</v>
      </c>
      <c r="M93" s="12">
        <v>22.2989177703857</v>
      </c>
      <c r="N93" s="12">
        <v>23.540311813354499</v>
      </c>
      <c r="O93" s="13">
        <v>6.8691091537475302</v>
      </c>
      <c r="P93" s="14">
        <f t="shared" si="1"/>
        <v>4.9077787478684872E-4</v>
      </c>
    </row>
    <row r="94" spans="1:16" x14ac:dyDescent="0.2">
      <c r="A94" s="4" t="s">
        <v>33</v>
      </c>
      <c r="B94" s="4" t="s">
        <v>34</v>
      </c>
      <c r="C94" s="4" t="s">
        <v>405</v>
      </c>
      <c r="D94" s="4" t="s">
        <v>406</v>
      </c>
      <c r="E94" s="4" t="s">
        <v>407</v>
      </c>
      <c r="F94" s="10">
        <v>14.6242666244507</v>
      </c>
      <c r="G94" s="10">
        <v>13.522996902465801</v>
      </c>
      <c r="H94" s="10">
        <v>14.2175302505493</v>
      </c>
      <c r="I94" s="11">
        <v>15.7553510665894</v>
      </c>
      <c r="J94" s="11">
        <v>14.8174028396606</v>
      </c>
      <c r="K94" s="11">
        <v>13.9844751358032</v>
      </c>
      <c r="L94" s="12">
        <v>22.167308807373001</v>
      </c>
      <c r="M94" s="12">
        <v>20.595861434936499</v>
      </c>
      <c r="N94" s="12">
        <v>21.4330158233643</v>
      </c>
      <c r="O94" s="13">
        <v>6.9117248853047695</v>
      </c>
      <c r="P94" s="14">
        <f t="shared" si="1"/>
        <v>4.634944795689142E-6</v>
      </c>
    </row>
    <row r="95" spans="1:16" x14ac:dyDescent="0.2">
      <c r="A95" s="4" t="s">
        <v>408</v>
      </c>
      <c r="B95" s="4" t="s">
        <v>409</v>
      </c>
      <c r="C95" s="4" t="s">
        <v>410</v>
      </c>
      <c r="D95" s="4" t="s">
        <v>411</v>
      </c>
      <c r="E95" s="4" t="s">
        <v>412</v>
      </c>
      <c r="F95" s="10">
        <v>14.917473793029799</v>
      </c>
      <c r="G95" s="10">
        <v>13.9439611434937</v>
      </c>
      <c r="H95" s="10">
        <v>18.869968414306602</v>
      </c>
      <c r="I95" s="11">
        <v>20.1143703460693</v>
      </c>
      <c r="J95" s="11">
        <v>11.8773736953735</v>
      </c>
      <c r="K95" s="11">
        <v>13.6855621337891</v>
      </c>
      <c r="L95" s="12">
        <v>22.280063629150401</v>
      </c>
      <c r="M95" s="12">
        <v>22.232271194458001</v>
      </c>
      <c r="N95" s="12">
        <v>23.026779174804702</v>
      </c>
      <c r="O95" s="13">
        <v>6.944919745127363</v>
      </c>
      <c r="P95" s="14">
        <f t="shared" si="1"/>
        <v>8.7769241357752333E-3</v>
      </c>
    </row>
    <row r="96" spans="1:16" x14ac:dyDescent="0.2">
      <c r="A96" s="4" t="s">
        <v>413</v>
      </c>
      <c r="B96" s="4" t="s">
        <v>414</v>
      </c>
      <c r="C96" s="4" t="s">
        <v>415</v>
      </c>
      <c r="D96" s="4" t="s">
        <v>416</v>
      </c>
      <c r="E96" s="4" t="s">
        <v>417</v>
      </c>
      <c r="F96" s="10">
        <v>14.743460655212401</v>
      </c>
      <c r="G96" s="10">
        <v>13.1528015136719</v>
      </c>
      <c r="H96" s="10">
        <v>13.6809644699097</v>
      </c>
      <c r="I96" s="11">
        <v>14.6740312576294</v>
      </c>
      <c r="J96" s="11">
        <v>12.452488899231</v>
      </c>
      <c r="K96" s="11">
        <v>11.9093418121338</v>
      </c>
      <c r="L96" s="12">
        <v>20.738597869873001</v>
      </c>
      <c r="M96" s="12">
        <v>19.756423950195298</v>
      </c>
      <c r="N96" s="12">
        <v>20.6602687835693</v>
      </c>
      <c r="O96" s="13">
        <v>6.9495820999144993</v>
      </c>
      <c r="P96" s="14">
        <f t="shared" si="1"/>
        <v>2.7233082900996128E-5</v>
      </c>
    </row>
    <row r="97" spans="1:16" x14ac:dyDescent="0.2">
      <c r="A97" s="4" t="s">
        <v>33</v>
      </c>
      <c r="B97" s="4" t="s">
        <v>34</v>
      </c>
      <c r="C97" s="4" t="s">
        <v>418</v>
      </c>
      <c r="D97" s="4" t="s">
        <v>419</v>
      </c>
      <c r="E97" s="4" t="s">
        <v>420</v>
      </c>
      <c r="F97" s="10">
        <v>18.7430629730225</v>
      </c>
      <c r="G97" s="10">
        <v>17.176355361938501</v>
      </c>
      <c r="H97" s="10">
        <v>17.8829345703125</v>
      </c>
      <c r="I97" s="11">
        <v>18.703300476074201</v>
      </c>
      <c r="J97" s="11">
        <v>18.553443908691399</v>
      </c>
      <c r="K97" s="11">
        <v>17.310499191284201</v>
      </c>
      <c r="L97" s="12">
        <v>25.594141006469702</v>
      </c>
      <c r="M97" s="12">
        <v>24.3076782226563</v>
      </c>
      <c r="N97" s="12">
        <v>25.266525268554702</v>
      </c>
      <c r="O97" s="13">
        <v>6.9945154190063548</v>
      </c>
      <c r="P97" s="14">
        <f t="shared" si="1"/>
        <v>2.0297093132315814E-6</v>
      </c>
    </row>
    <row r="98" spans="1:16" x14ac:dyDescent="0.2">
      <c r="A98" s="4" t="s">
        <v>277</v>
      </c>
      <c r="B98" s="4" t="s">
        <v>278</v>
      </c>
      <c r="C98" s="4" t="s">
        <v>421</v>
      </c>
      <c r="D98" s="4" t="s">
        <v>422</v>
      </c>
      <c r="E98" s="4" t="s">
        <v>423</v>
      </c>
      <c r="F98" s="10">
        <v>14.965249061584499</v>
      </c>
      <c r="G98" s="10">
        <v>14.8827562332153</v>
      </c>
      <c r="H98" s="10">
        <v>14.5213632583618</v>
      </c>
      <c r="I98" s="11">
        <v>13.7082633972168</v>
      </c>
      <c r="J98" s="11">
        <v>12.3446502685547</v>
      </c>
      <c r="K98" s="11">
        <v>12.439684867858899</v>
      </c>
      <c r="L98" s="12">
        <v>18.480047225952099</v>
      </c>
      <c r="M98" s="12">
        <v>21.731927871704102</v>
      </c>
      <c r="N98" s="12">
        <v>22.276674270629901</v>
      </c>
      <c r="O98" s="13">
        <v>7.0192219416300325</v>
      </c>
      <c r="P98" s="14">
        <f t="shared" si="1"/>
        <v>2.8244679122643262E-4</v>
      </c>
    </row>
    <row r="99" spans="1:16" x14ac:dyDescent="0.2">
      <c r="A99" s="4" t="s">
        <v>349</v>
      </c>
      <c r="B99" s="4" t="s">
        <v>350</v>
      </c>
      <c r="C99" s="4" t="s">
        <v>424</v>
      </c>
      <c r="D99" s="4" t="s">
        <v>425</v>
      </c>
      <c r="E99" s="4" t="s">
        <v>426</v>
      </c>
      <c r="F99" s="10">
        <v>14.876960754394499</v>
      </c>
      <c r="G99" s="10">
        <v>14.094987869262701</v>
      </c>
      <c r="H99" s="10">
        <v>13.5965423583984</v>
      </c>
      <c r="I99" s="11">
        <v>13.528148651123001</v>
      </c>
      <c r="J99" s="11">
        <v>12.5727386474609</v>
      </c>
      <c r="K99" s="11">
        <v>13.335933685302701</v>
      </c>
      <c r="L99" s="12">
        <v>20.732938766479499</v>
      </c>
      <c r="M99" s="12">
        <v>20.4896450042725</v>
      </c>
      <c r="N99" s="12">
        <v>20.892036437988299</v>
      </c>
      <c r="O99" s="13">
        <v>7.0373214085897313</v>
      </c>
      <c r="P99" s="14">
        <f t="shared" si="1"/>
        <v>1.3729507455068094E-6</v>
      </c>
    </row>
    <row r="100" spans="1:16" x14ac:dyDescent="0.2">
      <c r="A100" s="4" t="s">
        <v>374</v>
      </c>
      <c r="B100" s="4" t="s">
        <v>375</v>
      </c>
      <c r="C100" s="4" t="s">
        <v>427</v>
      </c>
      <c r="D100" s="4" t="s">
        <v>428</v>
      </c>
      <c r="E100" s="4" t="s">
        <v>429</v>
      </c>
      <c r="F100" s="10">
        <v>14.7021379470825</v>
      </c>
      <c r="G100" s="10">
        <v>13.6536560058594</v>
      </c>
      <c r="H100" s="10">
        <v>14.44935131073</v>
      </c>
      <c r="I100" s="11">
        <v>14.282464027404799</v>
      </c>
      <c r="J100" s="11">
        <v>12.851726531982401</v>
      </c>
      <c r="K100" s="11">
        <v>12.6997966766357</v>
      </c>
      <c r="L100" s="12">
        <v>21.886991500854499</v>
      </c>
      <c r="M100" s="12">
        <v>20.411003112793001</v>
      </c>
      <c r="N100" s="12">
        <v>20.342815399169901</v>
      </c>
      <c r="O100" s="13">
        <v>7.107081254323333</v>
      </c>
      <c r="P100" s="14">
        <f t="shared" si="1"/>
        <v>7.3016437750084997E-6</v>
      </c>
    </row>
    <row r="101" spans="1:16" x14ac:dyDescent="0.2">
      <c r="A101" s="4" t="s">
        <v>430</v>
      </c>
      <c r="B101" s="4" t="s">
        <v>431</v>
      </c>
      <c r="C101" s="4" t="s">
        <v>432</v>
      </c>
      <c r="D101" s="4" t="s">
        <v>433</v>
      </c>
      <c r="E101" s="4" t="s">
        <v>434</v>
      </c>
      <c r="F101" s="10">
        <v>19.897533416748001</v>
      </c>
      <c r="G101" s="10">
        <v>18.293371200561499</v>
      </c>
      <c r="H101" s="10">
        <v>18.570110321044901</v>
      </c>
      <c r="I101" s="11">
        <v>14.370185852050801</v>
      </c>
      <c r="J101" s="11">
        <v>12.0826969146729</v>
      </c>
      <c r="K101" s="11">
        <v>13.3703317642212</v>
      </c>
      <c r="L101" s="12">
        <v>21.9927158355713</v>
      </c>
      <c r="M101" s="12">
        <v>23.4417514801025</v>
      </c>
      <c r="N101" s="12">
        <v>24.286085128784201</v>
      </c>
      <c r="O101" s="13">
        <v>7.1428125699361189</v>
      </c>
      <c r="P101" s="14">
        <f t="shared" si="1"/>
        <v>8.5476949658150891E-3</v>
      </c>
    </row>
    <row r="102" spans="1:16" x14ac:dyDescent="0.2">
      <c r="A102" s="4" t="s">
        <v>349</v>
      </c>
      <c r="B102" s="4" t="s">
        <v>350</v>
      </c>
      <c r="C102" s="4" t="s">
        <v>435</v>
      </c>
      <c r="D102" s="4" t="s">
        <v>436</v>
      </c>
      <c r="E102" s="4" t="s">
        <v>437</v>
      </c>
      <c r="F102" s="10">
        <v>14.388237953186</v>
      </c>
      <c r="G102" s="10">
        <v>12.9528751373291</v>
      </c>
      <c r="H102" s="10">
        <v>14.2768096923828</v>
      </c>
      <c r="I102" s="11">
        <v>13.828724861145</v>
      </c>
      <c r="J102" s="11">
        <v>13.2491512298584</v>
      </c>
      <c r="K102" s="11">
        <v>12.825885772705099</v>
      </c>
      <c r="L102" s="12">
        <v>20.517942428588899</v>
      </c>
      <c r="M102" s="12">
        <v>20.681434631347699</v>
      </c>
      <c r="N102" s="12">
        <v>21.050802230835</v>
      </c>
      <c r="O102" s="13">
        <v>7.1631123224894662</v>
      </c>
      <c r="P102" s="14">
        <f t="shared" si="1"/>
        <v>5.4573558278656986E-7</v>
      </c>
    </row>
    <row r="103" spans="1:16" x14ac:dyDescent="0.2">
      <c r="A103" s="4" t="s">
        <v>438</v>
      </c>
      <c r="B103" s="4" t="s">
        <v>439</v>
      </c>
      <c r="C103" s="4" t="s">
        <v>440</v>
      </c>
      <c r="D103" s="4" t="s">
        <v>441</v>
      </c>
      <c r="E103" s="4" t="s">
        <v>442</v>
      </c>
      <c r="F103" s="10">
        <v>18.263513565063501</v>
      </c>
      <c r="G103" s="10">
        <v>16.897230148315401</v>
      </c>
      <c r="H103" s="10">
        <v>14.749569892883301</v>
      </c>
      <c r="I103" s="11">
        <v>18.721014022827099</v>
      </c>
      <c r="J103" s="11">
        <v>17.655855178833001</v>
      </c>
      <c r="K103" s="11">
        <v>16.836549758911101</v>
      </c>
      <c r="L103" s="12">
        <v>25.1604709625244</v>
      </c>
      <c r="M103" s="12">
        <v>23.276130676269499</v>
      </c>
      <c r="N103" s="12">
        <v>24.705078125</v>
      </c>
      <c r="O103" s="13">
        <v>7.1932711601257324</v>
      </c>
      <c r="P103" s="14">
        <f t="shared" si="1"/>
        <v>1.0444910096734161E-4</v>
      </c>
    </row>
    <row r="104" spans="1:16" x14ac:dyDescent="0.2">
      <c r="A104" s="4" t="s">
        <v>33</v>
      </c>
      <c r="B104" s="4" t="s">
        <v>34</v>
      </c>
      <c r="C104" s="4" t="s">
        <v>443</v>
      </c>
      <c r="D104" s="4" t="s">
        <v>444</v>
      </c>
      <c r="E104" s="4" t="s">
        <v>9</v>
      </c>
      <c r="F104" s="10">
        <v>14.074797630310099</v>
      </c>
      <c r="G104" s="10">
        <v>13.630683898925801</v>
      </c>
      <c r="H104" s="10">
        <v>14.5372829437256</v>
      </c>
      <c r="I104" s="11">
        <v>15.671465873718301</v>
      </c>
      <c r="J104" s="11">
        <v>15.310871124267599</v>
      </c>
      <c r="K104" s="11">
        <v>14.226045608520501</v>
      </c>
      <c r="L104" s="12">
        <v>22.6371154785156</v>
      </c>
      <c r="M104" s="12">
        <v>21.503288269043001</v>
      </c>
      <c r="N104" s="12">
        <v>21.41286277771</v>
      </c>
      <c r="O104" s="13">
        <v>7.2758976618448781</v>
      </c>
      <c r="P104" s="14">
        <f t="shared" si="1"/>
        <v>2.5814668337757272E-6</v>
      </c>
    </row>
    <row r="105" spans="1:16" x14ac:dyDescent="0.2">
      <c r="A105" s="4" t="s">
        <v>397</v>
      </c>
      <c r="B105" s="4" t="s">
        <v>398</v>
      </c>
      <c r="C105" s="4" t="s">
        <v>445</v>
      </c>
      <c r="D105" s="4" t="s">
        <v>446</v>
      </c>
      <c r="E105" s="4" t="s">
        <v>447</v>
      </c>
      <c r="F105" s="10">
        <v>15.4862518310547</v>
      </c>
      <c r="G105" s="10">
        <v>14.229205131530801</v>
      </c>
      <c r="H105" s="10">
        <v>14.1358442306519</v>
      </c>
      <c r="I105" s="11">
        <v>17.246217727661101</v>
      </c>
      <c r="J105" s="11">
        <v>12.060498237609901</v>
      </c>
      <c r="K105" s="11">
        <v>13.0624179840088</v>
      </c>
      <c r="L105" s="12">
        <v>22.3394889831543</v>
      </c>
      <c r="M105" s="12">
        <v>21.3120307922363</v>
      </c>
      <c r="N105" s="12">
        <v>21.679241180419901</v>
      </c>
      <c r="O105" s="13">
        <v>7.4068477948506306</v>
      </c>
      <c r="P105" s="14">
        <f t="shared" si="1"/>
        <v>2.8090681705524576E-4</v>
      </c>
    </row>
    <row r="106" spans="1:16" x14ac:dyDescent="0.2">
      <c r="A106" s="4" t="s">
        <v>448</v>
      </c>
      <c r="B106" s="4" t="s">
        <v>449</v>
      </c>
      <c r="C106" s="4" t="s">
        <v>450</v>
      </c>
      <c r="D106" s="4" t="s">
        <v>451</v>
      </c>
      <c r="E106" s="4" t="s">
        <v>452</v>
      </c>
      <c r="F106" s="10">
        <v>15.183118820190399</v>
      </c>
      <c r="G106" s="10">
        <v>13.6618204116821</v>
      </c>
      <c r="H106" s="10">
        <v>14.203182220459</v>
      </c>
      <c r="I106" s="11">
        <v>14.0797824859619</v>
      </c>
      <c r="J106" s="11">
        <v>12.220318794250501</v>
      </c>
      <c r="K106" s="11">
        <v>13.0225667953491</v>
      </c>
      <c r="L106" s="12">
        <v>20.0546360015869</v>
      </c>
      <c r="M106" s="12">
        <v>21.422124862670898</v>
      </c>
      <c r="N106" s="12">
        <v>22.022850036621101</v>
      </c>
      <c r="O106" s="13">
        <v>7.438072045644132</v>
      </c>
      <c r="P106" s="14">
        <f t="shared" si="1"/>
        <v>1.7410632046878066E-5</v>
      </c>
    </row>
    <row r="107" spans="1:16" x14ac:dyDescent="0.2">
      <c r="A107" s="4" t="s">
        <v>33</v>
      </c>
      <c r="B107" s="4" t="s">
        <v>34</v>
      </c>
      <c r="C107" s="4" t="s">
        <v>453</v>
      </c>
      <c r="D107" s="4" t="s">
        <v>454</v>
      </c>
      <c r="E107" s="4" t="s">
        <v>455</v>
      </c>
      <c r="F107" s="10">
        <v>16.465917587280298</v>
      </c>
      <c r="G107" s="10">
        <v>16.222995758056602</v>
      </c>
      <c r="H107" s="10">
        <v>13.884284973144499</v>
      </c>
      <c r="I107" s="11">
        <v>16.909061431884801</v>
      </c>
      <c r="J107" s="11">
        <v>15.8960781097412</v>
      </c>
      <c r="K107" s="11">
        <v>15.620200157165501</v>
      </c>
      <c r="L107" s="12">
        <v>23.9666347503662</v>
      </c>
      <c r="M107" s="12">
        <v>22.789024353027301</v>
      </c>
      <c r="N107" s="12">
        <v>23.0885009765625</v>
      </c>
      <c r="O107" s="13">
        <v>7.4482970237731809</v>
      </c>
      <c r="P107" s="14">
        <f t="shared" si="1"/>
        <v>1.0726532782508655E-5</v>
      </c>
    </row>
    <row r="108" spans="1:16" x14ac:dyDescent="0.2">
      <c r="A108" s="4" t="s">
        <v>456</v>
      </c>
      <c r="B108" s="4" t="s">
        <v>457</v>
      </c>
      <c r="C108" s="4" t="s">
        <v>458</v>
      </c>
      <c r="D108" s="4" t="s">
        <v>459</v>
      </c>
      <c r="E108" s="4" t="s">
        <v>460</v>
      </c>
      <c r="F108" s="10">
        <v>14.630755424499499</v>
      </c>
      <c r="G108" s="10">
        <v>13.6045475006104</v>
      </c>
      <c r="H108" s="10">
        <v>13.257830619811999</v>
      </c>
      <c r="I108" s="11">
        <v>14.812140464782701</v>
      </c>
      <c r="J108" s="11">
        <v>16.184638977050799</v>
      </c>
      <c r="K108" s="11">
        <v>12.223065376281699</v>
      </c>
      <c r="L108" s="12">
        <v>22.3744716644287</v>
      </c>
      <c r="M108" s="12">
        <v>21.283523559570298</v>
      </c>
      <c r="N108" s="12">
        <v>21.043519973754901</v>
      </c>
      <c r="O108" s="13">
        <v>7.4483420054117797</v>
      </c>
      <c r="P108" s="14">
        <f t="shared" si="1"/>
        <v>5.9327869868039276E-5</v>
      </c>
    </row>
    <row r="109" spans="1:16" x14ac:dyDescent="0.2">
      <c r="A109" s="4" t="s">
        <v>461</v>
      </c>
      <c r="B109" s="4" t="s">
        <v>462</v>
      </c>
      <c r="C109" s="4" t="s">
        <v>463</v>
      </c>
      <c r="D109" s="4" t="s">
        <v>464</v>
      </c>
      <c r="E109" s="4" t="s">
        <v>465</v>
      </c>
      <c r="F109" s="10">
        <v>14.521598815918001</v>
      </c>
      <c r="G109" s="10">
        <v>15.4073934555054</v>
      </c>
      <c r="H109" s="10">
        <v>13.67249584198</v>
      </c>
      <c r="I109" s="11">
        <v>13.497428894043001</v>
      </c>
      <c r="J109" s="11">
        <v>11.297644615173301</v>
      </c>
      <c r="K109" s="11">
        <v>11.506787300109901</v>
      </c>
      <c r="L109" s="12">
        <v>20.218925476074201</v>
      </c>
      <c r="M109" s="12">
        <v>21.157577514648398</v>
      </c>
      <c r="N109" s="12">
        <v>21.894819259643601</v>
      </c>
      <c r="O109" s="13">
        <v>7.773215929667133</v>
      </c>
      <c r="P109" s="14">
        <f t="shared" si="1"/>
        <v>1.2902926886200963E-4</v>
      </c>
    </row>
    <row r="110" spans="1:16" x14ac:dyDescent="0.2">
      <c r="A110" s="4" t="s">
        <v>466</v>
      </c>
      <c r="B110" s="4" t="s">
        <v>467</v>
      </c>
      <c r="C110" s="4" t="s">
        <v>468</v>
      </c>
      <c r="D110" s="4" t="s">
        <v>469</v>
      </c>
      <c r="E110" s="4" t="s">
        <v>470</v>
      </c>
      <c r="F110" s="10">
        <v>14.847017288208001</v>
      </c>
      <c r="G110" s="10">
        <v>13.088326454162599</v>
      </c>
      <c r="H110" s="10">
        <v>13.6221675872803</v>
      </c>
      <c r="I110" s="11">
        <v>16.420475006103501</v>
      </c>
      <c r="J110" s="11">
        <v>12.164069175720201</v>
      </c>
      <c r="K110" s="11">
        <v>13.5964345932007</v>
      </c>
      <c r="L110" s="12">
        <v>21.044305801391602</v>
      </c>
      <c r="M110" s="12">
        <v>21.9366455078125</v>
      </c>
      <c r="N110" s="12">
        <v>22.444049835205099</v>
      </c>
      <c r="O110" s="13">
        <v>7.8519186973571848</v>
      </c>
      <c r="P110" s="14">
        <f t="shared" si="1"/>
        <v>6.3962369747242611E-5</v>
      </c>
    </row>
    <row r="111" spans="1:16" x14ac:dyDescent="0.2">
      <c r="A111" s="4" t="s">
        <v>33</v>
      </c>
      <c r="B111" s="4" t="s">
        <v>34</v>
      </c>
      <c r="C111" s="4" t="s">
        <v>471</v>
      </c>
      <c r="D111" s="4" t="s">
        <v>472</v>
      </c>
      <c r="E111" s="4" t="s">
        <v>473</v>
      </c>
      <c r="F111" s="10">
        <v>15.259773254394499</v>
      </c>
      <c r="G111" s="10">
        <v>14.337699890136699</v>
      </c>
      <c r="H111" s="10">
        <v>15.1560869216919</v>
      </c>
      <c r="I111" s="11">
        <v>14.179491996765099</v>
      </c>
      <c r="J111" s="11">
        <v>12.402406692504901</v>
      </c>
      <c r="K111" s="11">
        <v>12.8780164718628</v>
      </c>
      <c r="L111" s="12">
        <v>22.569196701049801</v>
      </c>
      <c r="M111" s="12">
        <v>21.334039688110401</v>
      </c>
      <c r="N111" s="12">
        <v>21.879518508911101</v>
      </c>
      <c r="O111" s="13">
        <v>7.8920057614644517</v>
      </c>
      <c r="P111" s="14">
        <f t="shared" si="1"/>
        <v>1.3813426563923174E-5</v>
      </c>
    </row>
    <row r="112" spans="1:16" x14ac:dyDescent="0.2">
      <c r="A112" s="4" t="s">
        <v>456</v>
      </c>
      <c r="B112" s="4" t="s">
        <v>457</v>
      </c>
      <c r="C112" s="4" t="s">
        <v>474</v>
      </c>
      <c r="D112" s="4" t="s">
        <v>475</v>
      </c>
      <c r="E112" s="4" t="s">
        <v>476</v>
      </c>
      <c r="F112" s="10">
        <v>15.296547889709499</v>
      </c>
      <c r="G112" s="10">
        <v>13.8780612945557</v>
      </c>
      <c r="H112" s="10">
        <v>17.610294342041001</v>
      </c>
      <c r="I112" s="11">
        <v>16.192308425903299</v>
      </c>
      <c r="J112" s="11">
        <v>13.23779296875</v>
      </c>
      <c r="K112" s="11">
        <v>15.5612325668335</v>
      </c>
      <c r="L112" s="12">
        <v>23.575597763061499</v>
      </c>
      <c r="M112" s="12">
        <v>22.6671047210693</v>
      </c>
      <c r="N112" s="12">
        <v>23.8118991851807</v>
      </c>
      <c r="O112" s="13">
        <v>8.0554943084716637</v>
      </c>
      <c r="P112" s="14">
        <f t="shared" si="1"/>
        <v>7.2348363040149449E-5</v>
      </c>
    </row>
    <row r="113" spans="1:16" x14ac:dyDescent="0.2">
      <c r="A113" s="4" t="s">
        <v>33</v>
      </c>
      <c r="B113" s="4" t="s">
        <v>34</v>
      </c>
      <c r="C113" s="4" t="s">
        <v>477</v>
      </c>
      <c r="D113" s="4" t="s">
        <v>478</v>
      </c>
      <c r="E113" s="4" t="s">
        <v>9</v>
      </c>
      <c r="F113" s="10">
        <v>14.739990234375</v>
      </c>
      <c r="G113" s="10">
        <v>13.6003313064575</v>
      </c>
      <c r="H113" s="10">
        <v>13.980573654174799</v>
      </c>
      <c r="I113" s="11">
        <v>13.956271171569799</v>
      </c>
      <c r="J113" s="11">
        <v>11.8380174636841</v>
      </c>
      <c r="K113" s="11">
        <v>12.966060638427701</v>
      </c>
      <c r="L113" s="12">
        <v>23.2296237945557</v>
      </c>
      <c r="M113" s="12">
        <v>22.715559005737301</v>
      </c>
      <c r="N113" s="12">
        <v>22.928913116455099</v>
      </c>
      <c r="O113" s="13">
        <v>9.4444912274678874</v>
      </c>
      <c r="P113" s="14">
        <f t="shared" si="1"/>
        <v>1.1006224501298095E-6</v>
      </c>
    </row>
    <row r="114" spans="1:16" x14ac:dyDescent="0.2">
      <c r="A114" s="4" t="s">
        <v>479</v>
      </c>
      <c r="B114" s="4" t="s">
        <v>457</v>
      </c>
      <c r="C114" s="4" t="s">
        <v>480</v>
      </c>
      <c r="D114" s="4" t="s">
        <v>481</v>
      </c>
      <c r="E114" s="4" t="s">
        <v>482</v>
      </c>
      <c r="F114" s="10">
        <v>18.275819778442401</v>
      </c>
      <c r="G114" s="10">
        <v>16.8719367980957</v>
      </c>
      <c r="H114" s="10">
        <v>13.089658737182599</v>
      </c>
      <c r="I114" s="11">
        <v>13.8555040359497</v>
      </c>
      <c r="J114" s="11">
        <v>12.424901008606</v>
      </c>
      <c r="K114" s="11">
        <v>12.317584991455099</v>
      </c>
      <c r="L114" s="12">
        <v>25.599412918090799</v>
      </c>
      <c r="M114" s="12">
        <v>24.467380523681602</v>
      </c>
      <c r="N114" s="12">
        <v>25.315309524536101</v>
      </c>
      <c r="O114" s="13">
        <v>10.654800097147588</v>
      </c>
      <c r="P114" s="14">
        <f t="shared" si="1"/>
        <v>2.0373624669002731E-4</v>
      </c>
    </row>
  </sheetData>
  <mergeCells count="4">
    <mergeCell ref="O3:P3"/>
    <mergeCell ref="F4:H4"/>
    <mergeCell ref="I4:K4"/>
    <mergeCell ref="L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aprolu, Sruti</dc:creator>
  <cp:lastModifiedBy>Sruti Rayaprolu</cp:lastModifiedBy>
  <dcterms:created xsi:type="dcterms:W3CDTF">2021-07-20T15:48:06Z</dcterms:created>
  <dcterms:modified xsi:type="dcterms:W3CDTF">2021-07-20T16:20:43Z</dcterms:modified>
</cp:coreProperties>
</file>